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violliep/Desktop/desktop_2023/TipR_last_Plos Biol/"/>
    </mc:Choice>
  </mc:AlternateContent>
  <xr:revisionPtr revIDLastSave="0" documentId="13_ncr:1_{6E9A8B18-DB75-A043-BC97-2582F7AE6499}" xr6:coauthVersionLast="47" xr6:coauthVersionMax="47" xr10:uidLastSave="{00000000-0000-0000-0000-000000000000}"/>
  <bookViews>
    <workbookView xWindow="0" yWindow="760" windowWidth="23260" windowHeight="12580" xr2:uid="{00000000-000D-0000-FFFF-FFFF00000000}"/>
  </bookViews>
  <sheets>
    <sheet name="AcrA aggregation" sheetId="1" r:id="rId1"/>
    <sheet name="MS MS IP DjlA_HA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B17" i="1"/>
  <c r="C9" i="1"/>
  <c r="D9" i="1"/>
  <c r="E9" i="1"/>
  <c r="F9" i="1"/>
  <c r="G9" i="1"/>
  <c r="B9" i="1"/>
  <c r="G4" i="1"/>
  <c r="F4" i="1"/>
  <c r="E4" i="1"/>
  <c r="D4" i="1"/>
  <c r="C4" i="1"/>
  <c r="B4" i="1"/>
  <c r="I4" i="1"/>
  <c r="E12" i="1"/>
  <c r="G12" i="1"/>
  <c r="B13" i="1"/>
  <c r="C13" i="1"/>
  <c r="B14" i="1"/>
  <c r="C14" i="1"/>
  <c r="E13" i="1"/>
  <c r="F13" i="1"/>
  <c r="G13" i="1"/>
  <c r="E14" i="1"/>
  <c r="F14" i="1"/>
  <c r="G14" i="1"/>
  <c r="D14" i="1"/>
  <c r="D13" i="1"/>
  <c r="B11" i="1"/>
  <c r="C11" i="1"/>
  <c r="E11" i="1"/>
  <c r="F11" i="1"/>
  <c r="G11" i="1"/>
  <c r="D11" i="1"/>
  <c r="B3" i="1"/>
  <c r="C3" i="1"/>
  <c r="D3" i="1"/>
  <c r="E3" i="1"/>
  <c r="F3" i="1"/>
  <c r="G3" i="1"/>
  <c r="G8" i="1" s="1"/>
  <c r="I3" i="1"/>
  <c r="B5" i="1"/>
  <c r="C5" i="1"/>
  <c r="D5" i="1"/>
  <c r="E5" i="1"/>
  <c r="F5" i="1"/>
  <c r="G5" i="1"/>
  <c r="I5" i="1"/>
  <c r="B6" i="1"/>
  <c r="C6" i="1"/>
  <c r="D6" i="1"/>
  <c r="E6" i="1"/>
  <c r="F6" i="1"/>
  <c r="G6" i="1"/>
  <c r="I6" i="1"/>
  <c r="D12" i="1" l="1"/>
  <c r="F12" i="1"/>
  <c r="F16" i="1" s="1"/>
  <c r="C12" i="1"/>
  <c r="C16" i="1" s="1"/>
  <c r="B12" i="1"/>
  <c r="B16" i="1" s="1"/>
  <c r="F8" i="1"/>
  <c r="E8" i="1"/>
  <c r="D8" i="1"/>
  <c r="C8" i="1"/>
  <c r="B8" i="1"/>
  <c r="G16" i="1"/>
  <c r="E16" i="1"/>
  <c r="D16" i="1"/>
</calcChain>
</file>

<file path=xl/sharedStrings.xml><?xml version="1.0" encoding="utf-8"?>
<sst xmlns="http://schemas.openxmlformats.org/spreadsheetml/2006/main" count="946" uniqueCount="735">
  <si>
    <t>Aggregation</t>
  </si>
  <si>
    <t>ΔdjlA</t>
  </si>
  <si>
    <t>ΔdjlA+</t>
  </si>
  <si>
    <t>WT</t>
  </si>
  <si>
    <t>WT+</t>
  </si>
  <si>
    <t>WTpMTdjlA</t>
  </si>
  <si>
    <t>Average</t>
  </si>
  <si>
    <t>ImageJ</t>
  </si>
  <si>
    <t>14,12,21</t>
  </si>
  <si>
    <t>Background</t>
  </si>
  <si>
    <t>10,12,21</t>
  </si>
  <si>
    <t>WTpMTdjlA+</t>
  </si>
  <si>
    <t>23,05,23</t>
  </si>
  <si>
    <t>%</t>
  </si>
  <si>
    <t>23,05,23 bis</t>
  </si>
  <si>
    <t>SD</t>
  </si>
  <si>
    <t>Identified Proteins</t>
  </si>
  <si>
    <t>Gene</t>
  </si>
  <si>
    <t>MW</t>
  </si>
  <si>
    <t>HADjlA</t>
  </si>
  <si>
    <t>HADjlA_Nal</t>
  </si>
  <si>
    <t>HA_WT</t>
  </si>
  <si>
    <t>L-threonine dehydratase catabolic TdcB OS=Caulobacter vibrioides (strain NA1000 / CB15N) OX=565050 GN=CCNA_03750 PE=3 SV=1</t>
  </si>
  <si>
    <t>A0A0H3CE74</t>
  </si>
  <si>
    <t>43 kDa</t>
  </si>
  <si>
    <t>IP DjlAHA</t>
  </si>
  <si>
    <t>IP DjlAHA Nal</t>
  </si>
  <si>
    <t>IP WT</t>
  </si>
  <si>
    <t>Elongation factor Tu OS=Caulobacter vibrioides (strain NA1000 / CB15N) OX=565050 GN=tuf PE=3 SV=1</t>
  </si>
  <si>
    <t>A0A0H3CEJ3</t>
  </si>
  <si>
    <t>RsaA</t>
  </si>
  <si>
    <t>S-layer protein rsaA OS=Caulobacter vibrioides (strain NA1000 / CB15N) OX=565050 GN=rsaA PE=1 SV=1</t>
  </si>
  <si>
    <t>A0A0H3C8J1</t>
  </si>
  <si>
    <t>98 kDa</t>
  </si>
  <si>
    <t>BtuB</t>
  </si>
  <si>
    <t>Elongation factor G OS=Caulobacter vibrioides (strain NA1000 / CB15N) OX=565050 GN=fusA PE=3 SV=1</t>
  </si>
  <si>
    <t>B8H414</t>
  </si>
  <si>
    <t>76 kDa</t>
  </si>
  <si>
    <t>ChvT</t>
  </si>
  <si>
    <t>Vitamin B12 receptor OS=Caulobacter vibrioides (strain NA1000 / CB15N) OX=565050 GN=CCNA_01826 PE=3 SV=1</t>
  </si>
  <si>
    <t>A0A0H3C7I0</t>
  </si>
  <si>
    <t>69 kDa</t>
  </si>
  <si>
    <t>OmpW</t>
  </si>
  <si>
    <t>Chaperonin GroEL OS=Caulobacter vibrioides (strain NA1000 / CB15N) OX=565050 GN=groEL PE=2 SV=1</t>
  </si>
  <si>
    <t>B8H163</t>
  </si>
  <si>
    <t>57 kDa</t>
  </si>
  <si>
    <t>TBDR 03615</t>
  </si>
  <si>
    <t>Triosephosphate isomerase OS=Caulobacter vibrioides (strain NA1000 / CB15N) OX=565050 GN=tpiA PE=3 SV=1</t>
  </si>
  <si>
    <t>A0A0H3C8N2</t>
  </si>
  <si>
    <t>26 kDa</t>
  </si>
  <si>
    <t>TBDR 00210</t>
  </si>
  <si>
    <t>TonB dependent receptor OS=Caulobacter vibrioides (strain NA1000 / CB15N) OX=565050 GN=CCNA_03615 PE=3 SV=1</t>
  </si>
  <si>
    <t>A0A0H3CDK2</t>
  </si>
  <si>
    <t>75 kDa</t>
  </si>
  <si>
    <t>TBDR 02910</t>
  </si>
  <si>
    <t>TonB-dependent receptor OS=Caulobacter vibrioides (strain NA1000 / CB15N) OX=565050 GN=CCNA_00210 PE=3 SV=1</t>
  </si>
  <si>
    <t>A0A0H3C4Q2</t>
  </si>
  <si>
    <t>88 kDa</t>
  </si>
  <si>
    <t>TBDR 03248</t>
  </si>
  <si>
    <t>TonB-dependent outer membrane receptor ChvT OS=Caulobacter vibrioides (strain NA1000 / CB15N) OX=565050 GN=chvT PE=3 SV=1</t>
  </si>
  <si>
    <t>A0A0H3CCA6</t>
  </si>
  <si>
    <t>120 kDa</t>
  </si>
  <si>
    <t>TBDR 02048</t>
  </si>
  <si>
    <t>DNA-directed RNA polymerase subunit beta' OS=Caulobacter vibrioides (strain NA1000 / CB15N) OX=565050 GN=rpoC PE=3 SV=1</t>
  </si>
  <si>
    <t>A0A0H3C4W8</t>
  </si>
  <si>
    <t>154 kDa</t>
  </si>
  <si>
    <t>TBDR 01859</t>
  </si>
  <si>
    <t>DNA repair protein RadA OS=Caulobacter vibrioides (strain NA1000 / CB15N) OX=565050 GN=radA PE=3 SV=1</t>
  </si>
  <si>
    <t>A0A0H3C7A4</t>
  </si>
  <si>
    <t>48 kDa</t>
  </si>
  <si>
    <t xml:space="preserve"> DnaK</t>
  </si>
  <si>
    <t>5-methyltetrahydropteroyltriglutamate--homocysteine methyltransferase OS=Caulobacter vibrioides (strain NA1000 / CB15N) OX=565050 GN=metE PE=3 SV=1</t>
  </si>
  <si>
    <t>A0A0H3C4V6</t>
  </si>
  <si>
    <t>84 kDa</t>
  </si>
  <si>
    <t>ClpX</t>
  </si>
  <si>
    <t>DNA-directed RNA polymerase subunit beta OS=Caulobacter vibrioides (strain NA1000 / CB15N) OX=565050 GN=rpoB PE=3 SV=1</t>
  </si>
  <si>
    <t>B8GZW7</t>
  </si>
  <si>
    <t>151 kDa</t>
  </si>
  <si>
    <t>AcrA</t>
  </si>
  <si>
    <t>Serine acetyltransferase OS=Caulobacter vibrioides (strain NA1000 / CB15N) OX=565050 GN=CCNA_02734 PE=3 SV=1</t>
  </si>
  <si>
    <t>A0A0H3CBB9</t>
  </si>
  <si>
    <t>31 kDa</t>
  </si>
  <si>
    <t>AcrB</t>
  </si>
  <si>
    <t>TonB-dependent receptor OS=Caulobacter vibrioides (strain NA1000 / CB15N) OX=565050 GN=CCNA_02910 PE=3 SV=1</t>
  </si>
  <si>
    <t>A0A0H3CBS1</t>
  </si>
  <si>
    <t>104 kDa</t>
  </si>
  <si>
    <t>NodT</t>
  </si>
  <si>
    <t>Citrate synthase OS=Caulobacter vibrioides (strain NA1000 / CB15N) OX=565050 GN=CCNA_01983 PE=3 SV=1</t>
  </si>
  <si>
    <t>A0A0H3C985</t>
  </si>
  <si>
    <t>ATP synthase subunit alpha OS=Caulobacter vibrioides (strain NA1000 / CB15N) OX=565050 GN=atpA PE=3 SV=1</t>
  </si>
  <si>
    <t>B8H5I2</t>
  </si>
  <si>
    <t>55 kDa</t>
  </si>
  <si>
    <t>Serine hydroxymethyltransferase OS=Caulobacter vibrioides (strain NA1000 / CB15N) OX=565050 GN=glyA PE=3 SV=1</t>
  </si>
  <si>
    <t>A0A0H3C7W2</t>
  </si>
  <si>
    <t>46 kDa</t>
  </si>
  <si>
    <t>Chaperone protein DnaK OS=Caulobacter vibrioides (strain NA1000 / CB15N) OX=565050 GN=dnaK PE=2 SV=1</t>
  </si>
  <si>
    <t>A0A0H3C527</t>
  </si>
  <si>
    <t>68 kDa</t>
  </si>
  <si>
    <t>SapC surface layer protein OS=Caulobacter vibrioides (strain NA1000 / CB15N) OX=565050 GN=CCNA_00215 PE=4 SV=1</t>
  </si>
  <si>
    <t>A0A0H3C4Q7</t>
  </si>
  <si>
    <t>29 kDa</t>
  </si>
  <si>
    <t>Exopolysaccharide transport family protein OS=Caulobacter vibrioides (strain NA1000 / CB15N) OX=565050 GN=CCNA_00163 PE=3 SV=1</t>
  </si>
  <si>
    <t>A0A0H3C4L4</t>
  </si>
  <si>
    <t>80 kDa</t>
  </si>
  <si>
    <t>2-oxoacid ferredoxin oxidoreductase Vor OS=Caulobacter vibrioides (strain NA1000 / CB15N) OX=565050 GN=vor PE=3 SV=1</t>
  </si>
  <si>
    <t>A0A0H3CCR2</t>
  </si>
  <si>
    <t>123 kDa</t>
  </si>
  <si>
    <t>TonB-dependent receptor OS=Caulobacter vibrioides (strain NA1000 / CB15N) OX=565050 GN=CCNA_03248 PE=3 SV=1</t>
  </si>
  <si>
    <t>A0A0H3CB68 (+1)</t>
  </si>
  <si>
    <t>89 kDa</t>
  </si>
  <si>
    <t>50S ribosomal protein L9 OS=Caulobacter vibrioides (strain NA1000 / CB15N) OX=565050 GN=rplI PE=3 SV=1</t>
  </si>
  <si>
    <t>B8GVN4</t>
  </si>
  <si>
    <t>21 kDa</t>
  </si>
  <si>
    <t>Translation initiation factor IF-2 OS=Caulobacter vibrioides (strain NA1000 / CB15N) OX=565050 GN=infB PE=3 SV=1</t>
  </si>
  <si>
    <t>A0A0H3C5T8</t>
  </si>
  <si>
    <t>107 kDa</t>
  </si>
  <si>
    <t>ATP synthase subunit beta OS=Caulobacter vibrioides (strain NA1000 / CB15N) OX=565050 GN=atpD PE=3 SV=1</t>
  </si>
  <si>
    <t>A0A0H3CDP4</t>
  </si>
  <si>
    <t>30S ribosomal protein S1 OS=Caulobacter vibrioides (strain NA1000 / CB15N) OX=565050 GN=CCNA_03702 PE=3 SV=1</t>
  </si>
  <si>
    <t>A0A0H3CCW5</t>
  </si>
  <si>
    <t>62 kDa</t>
  </si>
  <si>
    <t>OmpW family outer membrane cation channel OS=Caulobacter vibrioides (strain NA1000 / CB15N) OX=565050 GN=ompW PE=3 SV=1</t>
  </si>
  <si>
    <t>A0A0H3C811</t>
  </si>
  <si>
    <t>23 kDa</t>
  </si>
  <si>
    <t>us|CLPX-GFP|CLPX_GFP</t>
  </si>
  <si>
    <t>us|CLPX-GFP|CLPX_GFP (+1)</t>
  </si>
  <si>
    <t>74 kDa</t>
  </si>
  <si>
    <t>Fumarate hydratase class II OS=Caulobacter vibrioides (strain NA1000 / CB15N) OX=565050 GN=fumC PE=3 SV=1</t>
  </si>
  <si>
    <t>A0A0H3C9S6</t>
  </si>
  <si>
    <t>49 kDa</t>
  </si>
  <si>
    <t>Methionine adenosyltransferase OS=Caulobacter vibrioides (strain NA1000 / CB15N) OX=565050 GN=metK PE=3 SV=1</t>
  </si>
  <si>
    <t>A0A0H3C5U2</t>
  </si>
  <si>
    <t>44 kDa</t>
  </si>
  <si>
    <t>us|DjlA-HA|DjlA_HA</t>
  </si>
  <si>
    <t>Biotin carboxylase OS=Caulobacter vibrioides (strain NA1000 / CB15N) OX=565050 GN=CCNA_01961 PE=4 SV=1</t>
  </si>
  <si>
    <t>A0A0H3CAS3</t>
  </si>
  <si>
    <t>50S ribosomal protein L1 OS=Caulobacter vibrioides (strain NA1000 / CB15N) OX=565050 GN=rplA PE=3 SV=1</t>
  </si>
  <si>
    <t>B8H0P3</t>
  </si>
  <si>
    <t>24 kDa</t>
  </si>
  <si>
    <t>Beta-barrel porin type 2 OS=Caulobacter vibrioides (strain NA1000 / CB15N) OX=565050 GN=CCNA_00162 PE=4 SV=1</t>
  </si>
  <si>
    <t>A0A0H3C3X1</t>
  </si>
  <si>
    <t>Alpha-ketoglutaric semialdehyde dehydrogenase xylA OS=Caulobacter vibrioides (strain NA1000 / CB15N) OX=565050 GN=xylA PE=3 SV=1</t>
  </si>
  <si>
    <t>A0A0H3C801</t>
  </si>
  <si>
    <t>51 kDa</t>
  </si>
  <si>
    <t>Dihydroorotase OS=Caulobacter vibrioides (strain NA1000 / CB15N) OX=565050 GN=CCNA_02526 PE=4 SV=1</t>
  </si>
  <si>
    <t>A0A0H3CAV9</t>
  </si>
  <si>
    <t>45 kDa</t>
  </si>
  <si>
    <t>Methylglutaconyl-CoA hydratase OS=Caulobacter vibrioides (strain NA1000 / CB15N) OX=565050 GN=CCNA_02251 PE=3 SV=1</t>
  </si>
  <si>
    <t>A0A0H3CA75</t>
  </si>
  <si>
    <t>30 kDa</t>
  </si>
  <si>
    <t>30S ribosomal protein S2 OS=Caulobacter vibrioides (strain NA1000 / CB15N) OX=565050 GN=rpsB PE=3 SV=1</t>
  </si>
  <si>
    <t>B8GWS3</t>
  </si>
  <si>
    <t>Protein translocase subunit SecA OS=Caulobacter vibrioides (strain NA1000 / CB15N) OX=565050 GN=secA PE=3 SV=1</t>
  </si>
  <si>
    <t>B8H392</t>
  </si>
  <si>
    <t>NADPH-dependent 7-cyano-7-deazaguanine reductase OS=Caulobacter vibrioides (strain NA1000 / CB15N) OX=565050 GN=queF PE=3 SV=1</t>
  </si>
  <si>
    <t>B8H0X4</t>
  </si>
  <si>
    <t>17 kDa</t>
  </si>
  <si>
    <t>50S ribosomal protein L5 OS=Caulobacter vibrioides (strain NA1000 / CB15N) OX=565050 GN=rplE PE=3 SV=1</t>
  </si>
  <si>
    <t>B8H4E6</t>
  </si>
  <si>
    <t>Glutamate dehydrogenase OS=Caulobacter vibrioides (strain NA1000 / CB15N) OX=565050 GN=gdhZ PE=4 SV=1</t>
  </si>
  <si>
    <t>A0A0H3C571</t>
  </si>
  <si>
    <t>176 kDa</t>
  </si>
  <si>
    <t>TonB accessory protein exbB OS=Caulobacter vibrioides (strain NA1000 / CB15N) OX=565050 GN=exbB PE=3 SV=1</t>
  </si>
  <si>
    <t>A0A0H3CAE9</t>
  </si>
  <si>
    <t>Succinate--CoA ligase [ADP-forming] subunit beta OS=Caulobacter vibrioides (strain NA1000 / CB15N) OX=565050 GN=sucC PE=3 SV=1</t>
  </si>
  <si>
    <t>B8GYZ1</t>
  </si>
  <si>
    <t>42 kDa</t>
  </si>
  <si>
    <t>50S ribosomal protein L3 OS=Caulobacter vibrioides (strain NA1000 / CB15N) OX=565050 GN=rplC PE=3 SV=1</t>
  </si>
  <si>
    <t>A0A0H3C7T8</t>
  </si>
  <si>
    <t>28 kDa</t>
  </si>
  <si>
    <t>Polyribonucleotide nucleotidyltransferase OS=Caulobacter vibrioides (strain NA1000 / CB15N) OX=565050 GN=pnp PE=3 SV=1</t>
  </si>
  <si>
    <t>B8GWZ0</t>
  </si>
  <si>
    <t>2,3,4,5-tetrahydropyridine-2,6-dicarboxylate N-succinyltransferase OS=Caulobacter vibrioides (strain NA1000 / CB15N) OX=565050 GN=dapD PE=3 SV=1</t>
  </si>
  <si>
    <t>A0A0H3C4Y5</t>
  </si>
  <si>
    <t>Acetoacetyl-CoA reductase OS=Caulobacter vibrioides (strain NA1000 / CB15N) OX=565050 GN=CCNA_00545 PE=3 SV=1</t>
  </si>
  <si>
    <t>A0A0H3C629</t>
  </si>
  <si>
    <t>25 kDa</t>
  </si>
  <si>
    <t>S-(hydroxymethyl)glutathione dehydrogenase OS=Caulobacter vibrioides (strain NA1000 / CB15N) OX=565050 GN=CCNA_02601 PE=3 SV=1</t>
  </si>
  <si>
    <t>A0A0H3CCJ0</t>
  </si>
  <si>
    <t>39 kDa</t>
  </si>
  <si>
    <t>Aspartate carbamoyltransferase OS=Caulobacter vibrioides (strain NA1000 / CB15N) OX=565050 GN=pyrB PE=3 SV=1</t>
  </si>
  <si>
    <t>A0A0H3CAR1</t>
  </si>
  <si>
    <t>36 kDa</t>
  </si>
  <si>
    <t>Type I protein secretion ATP-binding protein RsaD OS=Caulobacter vibrioides (strain NA1000 / CB15N) OX=565050 GN=rsaD PE=4 SV=1</t>
  </si>
  <si>
    <t>A0A0H3C5F7</t>
  </si>
  <si>
    <t>30S ribosomal protein S4 OS=Caulobacter vibrioides (strain NA1000 / CB15N) OX=565050 GN=rpsD PE=3 SV=1</t>
  </si>
  <si>
    <t>B8H053</t>
  </si>
  <si>
    <t>50S ribosomal protein L10 OS=Caulobacter vibrioides (strain NA1000 / CB15N) OX=565050 GN=rplJ PE=3 SV=1</t>
  </si>
  <si>
    <t>B8GZW1</t>
  </si>
  <si>
    <t>18 kDa</t>
  </si>
  <si>
    <t>TonB-dependent receptor OS=Caulobacter vibrioides (strain NA1000 / CB15N) OX=565050 GN=CCNA_02048 PE=3 SV=1</t>
  </si>
  <si>
    <t>A0A0H3C9P0</t>
  </si>
  <si>
    <t>78 kDa</t>
  </si>
  <si>
    <t>TonB-dependent receptor OS=Caulobacter vibrioides (strain NA1000 / CB15N) OX=565050 GN=CCNA_01859 PE=3 SV=1</t>
  </si>
  <si>
    <t>A0A0H3C8C8</t>
  </si>
  <si>
    <t>73 kDa</t>
  </si>
  <si>
    <t>50S ribosomal subunit assembly factor BipA OS=Caulobacter vibrioides (strain NA1000 / CB15N) OX=565050 GN=bipA PE=3 SV=1</t>
  </si>
  <si>
    <t>A0A0H3C6J8</t>
  </si>
  <si>
    <t>67 kDa</t>
  </si>
  <si>
    <t>Bifunctional protein GlmU OS=Caulobacter vibrioides (strain NA1000 / CB15N) OX=565050 GN=glmU PE=3 SV=1</t>
  </si>
  <si>
    <t>B8GYT1</t>
  </si>
  <si>
    <t>Probable glycine dehydrogenase (decarboxylating) subunit 1 OS=Caulobacter vibrioides (strain NA1000 / CB15N) OX=565050 GN=gcvPA PE=3 SV=1</t>
  </si>
  <si>
    <t>B8H4V4</t>
  </si>
  <si>
    <t>47 kDa</t>
  </si>
  <si>
    <t>CTP synthase OS=Caulobacter vibrioides (strain NA1000 / CB15N) OX=565050 GN=pyrG PE=3 SV=1</t>
  </si>
  <si>
    <t>B8GW64</t>
  </si>
  <si>
    <t>61 kDa</t>
  </si>
  <si>
    <t>TonB-dependent outer membrane receptor OS=Caulobacter vibrioides (strain NA1000 / CB15N) OX=565050 GN=CCNA_01034 PE=3 SV=1</t>
  </si>
  <si>
    <t>A0A0H3C8G9</t>
  </si>
  <si>
    <t>116 kDa</t>
  </si>
  <si>
    <t>OAR protein OS=Caulobacter vibrioides (strain NA1000 / CB15N) OX=565050 GN=CCNA_00974 PE=4 SV=1</t>
  </si>
  <si>
    <t>A0A0H3C6X0</t>
  </si>
  <si>
    <t>113 kDa</t>
  </si>
  <si>
    <t>Ferric uptake regulation protein OS=Caulobacter vibrioides (strain NA1000 / CB15N) OX=565050 GN=CCNA_00362 PE=3 SV=1</t>
  </si>
  <si>
    <t>A0A0H3C4D3</t>
  </si>
  <si>
    <t>Aspartate--tRNA(Asp/Asn) ligase OS=Caulobacter vibrioides (strain NA1000 / CB15N) OX=565050 GN=aspS PE=3 SV=1</t>
  </si>
  <si>
    <t>A0A0H3C7V8</t>
  </si>
  <si>
    <t>DNA gyrase subunit B OS=Caulobacter vibrioides (strain NA1000 / CB15N) OX=565050 GN=gyrB PE=2 SV=1</t>
  </si>
  <si>
    <t>B8GXQ0</t>
  </si>
  <si>
    <t>50S ribosomal protein L21 OS=Caulobacter vibrioides (strain NA1000 / CB15N) OX=565050 GN=rplU PE=3 SV=1</t>
  </si>
  <si>
    <t>A0A0H3C5M1</t>
  </si>
  <si>
    <t>TonB-dependent receptor OS=Caulobacter vibrioides (strain NA1000 / CB15N) OX=565050 GN=CCNA_02895 PE=3 SV=1</t>
  </si>
  <si>
    <t>A0A0H3CBQ7</t>
  </si>
  <si>
    <t>117 kDa</t>
  </si>
  <si>
    <t>Aconitate hydratase OS=Caulobacter vibrioides (strain NA1000 / CB15N) OX=565050 GN=acnA PE=3 SV=1</t>
  </si>
  <si>
    <t>A0A0H3CE29</t>
  </si>
  <si>
    <t>97 kDa</t>
  </si>
  <si>
    <t>TonB-dependent receptor OS=Caulobacter vibrioides (strain NA1000 / CB15N) OX=565050 GN=CCNA_03249 PE=3 SV=1</t>
  </si>
  <si>
    <t>A0A0H3CBW4</t>
  </si>
  <si>
    <t>Alanine--tRNA ligase OS=Caulobacter vibrioides (strain NA1000 / CB15N) OX=565050 GN=alaS PE=3 SV=1</t>
  </si>
  <si>
    <t>A0A0H3C9J0</t>
  </si>
  <si>
    <t>94 kDa</t>
  </si>
  <si>
    <t>Probable cytosol aminopeptidase OS=Caulobacter vibrioides (strain NA1000 / CB15N) OX=565050 GN=pepA PE=3 SV=1</t>
  </si>
  <si>
    <t>A0A0H3C8R6</t>
  </si>
  <si>
    <t>Pyruvate, phosphate dikinase OS=Caulobacter vibrioides (strain NA1000 / CB15N) OX=565050 GN=CCNA_01538 PE=3 SV=1</t>
  </si>
  <si>
    <t>A0A0H3C7L8</t>
  </si>
  <si>
    <t>Transketolase OS=Caulobacter vibrioides (strain NA1000 / CB15N) OX=565050 GN=CCNA_03735 PE=3 SV=1</t>
  </si>
  <si>
    <t>A0A0H3CFS6</t>
  </si>
  <si>
    <t>Adenosylhomocysteinase OS=Caulobacter vibrioides (strain NA1000 / CB15N) OX=565050 GN=ahcY PE=3 SV=1</t>
  </si>
  <si>
    <t>A0A0H3C6D1</t>
  </si>
  <si>
    <t>30S ribosomal protein S6 OS=Caulobacter vibrioides (strain NA1000 / CB15N) OX=565050 GN=rpsF PE=3 SV=1</t>
  </si>
  <si>
    <t>B8GVN6</t>
  </si>
  <si>
    <t>15 kDa</t>
  </si>
  <si>
    <t>Argininosuccinate lyase OS=Caulobacter vibrioides (strain NA1000 / CB15N) OX=565050 GN=argH PE=3 SV=1</t>
  </si>
  <si>
    <t>A0A0H3CBQ4</t>
  </si>
  <si>
    <t>Trigger factor OS=Caulobacter vibrioides (strain NA1000 / CB15N) OX=565050 GN=tig PE=3 SV=2</t>
  </si>
  <si>
    <t>B8GX17</t>
  </si>
  <si>
    <t>50 kDa</t>
  </si>
  <si>
    <t>Periplasmic multidrug efflux lipoprotein OS=Caulobacter vibrioides (strain NA1000 / CB15N) OX=565050 GN=CCNA_00851 PE=3 SV=1</t>
  </si>
  <si>
    <t>A0A0H3C5Q7</t>
  </si>
  <si>
    <t>HesB protein family OS=Caulobacter vibrioides (strain NA1000 / CB15N) OX=565050 GN=CCNA_02088 PE=3 SV=1</t>
  </si>
  <si>
    <t>A0A0H3C9R3</t>
  </si>
  <si>
    <t>12 kDa</t>
  </si>
  <si>
    <t>50S ribosomal protein L7/L12 OS=Caulobacter vibrioides (strain NA1000 / CB15N) OX=565050 GN=rplL PE=3 SV=1</t>
  </si>
  <si>
    <t>B8GZW2</t>
  </si>
  <si>
    <t>13 kDa</t>
  </si>
  <si>
    <t>Biotin synthase OS=Caulobacter vibrioides (strain NA1000 / CB15N) OX=565050 GN=bioB PE=3 SV=1</t>
  </si>
  <si>
    <t>B8H640</t>
  </si>
  <si>
    <t>37 kDa</t>
  </si>
  <si>
    <t>Ferrichrome-iron receptor OS=Caulobacter vibrioides (strain NA1000 / CB15N) OX=565050 GN=CCNA_01856 PE=3 SV=1</t>
  </si>
  <si>
    <t>A0A0H3C999</t>
  </si>
  <si>
    <t>Alanine dehydrogenase OS=Caulobacter vibrioides (strain NA1000 / CB15N) OX=565050 GN=CCNA_03689 PE=3 SV=1</t>
  </si>
  <si>
    <t>A0A0H3CC84</t>
  </si>
  <si>
    <t>38 kDa</t>
  </si>
  <si>
    <t>Molybdopterin biosynthesis protein MoeB OS=Caulobacter vibrioides (strain NA1000 / CB15N) OX=565050 GN=moeB PE=4 SV=1</t>
  </si>
  <si>
    <t>A0A0H3CDC0</t>
  </si>
  <si>
    <t>Membrane protein insertase YidC OS=Caulobacter vibrioides (strain NA1000 / CB15N) OX=565050 GN=yidC PE=3 SV=1</t>
  </si>
  <si>
    <t>B8H1E8</t>
  </si>
  <si>
    <t>30S ribosomal protein S5 OS=Caulobacter vibrioides (strain NA1000 / CB15N) OX=565050 GN=rpsE PE=3 SV=1</t>
  </si>
  <si>
    <t>B8H4F1</t>
  </si>
  <si>
    <t>22 kDa</t>
  </si>
  <si>
    <t>NADH-quinone oxidoreductase OS=Caulobacter vibrioides (strain NA1000 / CB15N) OX=565050 GN=nuoG PE=3 SV=1</t>
  </si>
  <si>
    <t>A0A0H3C8S6</t>
  </si>
  <si>
    <t>Protein translocase subunit SecD OS=Caulobacter vibrioides (strain NA1000 / CB15N) OX=565050 GN=secD PE=3 SV=1</t>
  </si>
  <si>
    <t>A0A0H3C9Q4</t>
  </si>
  <si>
    <t>Outer membrane protein assembly factor BamA OS=Caulobacter vibrioides (strain NA1000 / CB15N) OX=565050 GN=bamA PE=3 SV=1</t>
  </si>
  <si>
    <t>A0A0H3C9L0</t>
  </si>
  <si>
    <t>Autotransporter protein OS=Caulobacter vibrioides (strain NA1000 / CB15N) OX=565050 GN=CCNA_00290 PE=4 SV=1</t>
  </si>
  <si>
    <t>A0A0H3C5K7</t>
  </si>
  <si>
    <t>110 kDa</t>
  </si>
  <si>
    <t>Efflux pump membrane transporter OS=Caulobacter vibrioides (strain NA1000 / CB15N) OX=565050 GN=acrB2 PE=3 SV=1</t>
  </si>
  <si>
    <t>A0A0H3C4R5</t>
  </si>
  <si>
    <t>112 kDa</t>
  </si>
  <si>
    <t>Phenylalanine--tRNA ligase beta subunit OS=Caulobacter vibrioides (strain NA1000 / CB15N) OX=565050 GN=pheT PE=3 SV=1</t>
  </si>
  <si>
    <t>A0A0H3C8M4</t>
  </si>
  <si>
    <t>Aminotransferase OS=Caulobacter vibrioides (strain NA1000 / CB15N) OX=565050 GN=CCNA_01603 PE=3 SV=1</t>
  </si>
  <si>
    <t>A0A0H3C8I0</t>
  </si>
  <si>
    <t>Electron transfer flavoprotein alpha subunit OS=Caulobacter vibrioides (strain NA1000 / CB15N) OX=565050 GN=CCNA_00763 PE=3 SV=1</t>
  </si>
  <si>
    <t>A0A0H3C7R1</t>
  </si>
  <si>
    <t>32 kDa</t>
  </si>
  <si>
    <t>Protein-export protein SecB OS=Caulobacter vibrioides (strain NA1000 / CB15N) OX=565050 GN=secB PE=3 SV=1</t>
  </si>
  <si>
    <t>B8GW20</t>
  </si>
  <si>
    <t>Threonine--tRNA ligase OS=Caulobacter vibrioides (strain NA1000 / CB15N) OX=565050 GN=thrS PE=3 SV=1</t>
  </si>
  <si>
    <t>B8GZS7</t>
  </si>
  <si>
    <t>Acetylornithine aminotransferase OS=Caulobacter vibrioides (strain NA1000 / CB15N) OX=565050 GN=argD PE=3 SV=1</t>
  </si>
  <si>
    <t>A0A0H3CBT1</t>
  </si>
  <si>
    <t>30S ribosomal protein S8 OS=Caulobacter vibrioides (strain NA1000 / CB15N) OX=565050 GN=rpsH PE=3 SV=1</t>
  </si>
  <si>
    <t>B8H4E8</t>
  </si>
  <si>
    <t>14 kDa</t>
  </si>
  <si>
    <t>Isoleucine--tRNA ligase OS=Caulobacter vibrioides (strain NA1000 / CB15N) OX=565050 GN=ileS PE=3 SV=1</t>
  </si>
  <si>
    <t>A0A0H3C4H2</t>
  </si>
  <si>
    <t>109 kDa</t>
  </si>
  <si>
    <t>30S ribosomal protein S11 OS=Caulobacter vibrioides (strain NA1000 / CB15N) OX=565050 GN=rpsK PE=3 SV=1</t>
  </si>
  <si>
    <t>B8H4F7</t>
  </si>
  <si>
    <t>Perosamine synthetase PerA OS=Caulobacter vibrioides (strain NA1000 / CB15N) OX=565050 GN=perA PE=3 SV=1</t>
  </si>
  <si>
    <t>A0A0H3C8J5</t>
  </si>
  <si>
    <t>41 kDa</t>
  </si>
  <si>
    <t>Outer membrane protein OS=Caulobacter vibrioides (strain NA1000 / CB15N) OX=565050 GN=CCNA_03609 PE=4 SV=1</t>
  </si>
  <si>
    <t>A0A0H3CCM9</t>
  </si>
  <si>
    <t>Succinate dehydrogenase flavoprotein subunit OS=Caulobacter vibrioides (strain NA1000 / CB15N) OX=565050 GN=CCNA_03642 PE=3 SV=1</t>
  </si>
  <si>
    <t>A0A0H3CCQ9</t>
  </si>
  <si>
    <t>65 kDa</t>
  </si>
  <si>
    <t>Bifunctional protein PutA OS=Caulobacter vibrioides (strain NA1000 / CB15N) OX=565050 GN=putA PE=3 SV=1</t>
  </si>
  <si>
    <t>A0A0H3C5Q1</t>
  </si>
  <si>
    <t>Malate dehydrogenase OS=Caulobacter vibrioides (strain NA1000 / CB15N) OX=565050 GN=mdh PE=3 SV=1</t>
  </si>
  <si>
    <t>B8GVT2</t>
  </si>
  <si>
    <t>33 kDa</t>
  </si>
  <si>
    <t>TonB-dependent outer membrane channel HutA OS=Caulobacter vibrioides (strain NA1000 / CB15N) OX=565050 GN=hutA PE=3 SV=1</t>
  </si>
  <si>
    <t>A0A0H3CA06</t>
  </si>
  <si>
    <t>Outer membrane efflux protein OS=Caulobacter vibrioides (strain NA1000 / CB15N) OX=565050 GN=CCNA_00849 PE=3 SV=1</t>
  </si>
  <si>
    <t>A0A0H3C7Y7</t>
  </si>
  <si>
    <t>Aldehyde dehydrogenase OS=Caulobacter vibrioides (strain NA1000 / CB15N) OX=565050 GN=CCNA_03695 PE=3 SV=1</t>
  </si>
  <si>
    <t>A0A0H3CCV8</t>
  </si>
  <si>
    <t>56 kDa</t>
  </si>
  <si>
    <t>Cytochrome cbb3 oxidase, cytochrome c subunit ccoO OS=Caulobacter vibrioides (strain NA1000 / CB15N) OX=565050 GN=ccoO PE=4 SV=1</t>
  </si>
  <si>
    <t>A0A0H3C6N3</t>
  </si>
  <si>
    <t>PiuB-related membrane protein OS=Caulobacter vibrioides (strain NA1000 / CB15N) OX=565050 GN=CCNA_03616 PE=4 SV=1</t>
  </si>
  <si>
    <t>A0A0H3CDU1</t>
  </si>
  <si>
    <t>ATP-dependent zinc metalloprotease FtsH OS=Caulobacter vibrioides (strain NA1000 / CB15N) OX=565050 GN=ftsH PE=2 SV=1</t>
  </si>
  <si>
    <t>B8H444</t>
  </si>
  <si>
    <t>Co-chaperonin GroES OS=Caulobacter vibrioides (strain NA1000 / CB15N) OX=565050 GN=groES PE=2 SV=1</t>
  </si>
  <si>
    <t>B8H164</t>
  </si>
  <si>
    <t>10 kDa</t>
  </si>
  <si>
    <t>Uncharacterized protein OS=Caulobacter vibrioides (strain NA1000 / CB15N) OX=565050 GN=CCNA_03604 PE=4 SV=1</t>
  </si>
  <si>
    <t>A0A0H3CDT3</t>
  </si>
  <si>
    <t>S-formylglutathione hydrolase OS=Caulobacter vibrioides (strain NA1000 / CB15N) OX=565050 GN=CCNA_02600 PE=3 SV=1</t>
  </si>
  <si>
    <t>A0A0H3CB24</t>
  </si>
  <si>
    <t>Elongation factor Ts OS=Caulobacter vibrioides (strain NA1000 / CB15N) OX=565050 GN=tsf PE=3 SV=1</t>
  </si>
  <si>
    <t>B8GWS2</t>
  </si>
  <si>
    <t>Energy-dependent translational throttle protein EttA OS=Caulobacter vibrioides (strain NA1000 / CB15N) OX=565050 GN=ettA PE=3 SV=1</t>
  </si>
  <si>
    <t>A0A0H3CA59</t>
  </si>
  <si>
    <t>DNA gyrase subunit A OS=Caulobacter vibrioides (strain NA1000 / CB15N) OX=565050 GN=gyrA PE=3 SV=1</t>
  </si>
  <si>
    <t>A0A0H3C8L4</t>
  </si>
  <si>
    <t>100 kDa</t>
  </si>
  <si>
    <t>Phosphoribosylaminoimidazole-succinocarboxamide synthase OS=Caulobacter vibrioides (strain NA1000 / CB15N) OX=565050 GN=purC PE=3 SV=1</t>
  </si>
  <si>
    <t>A0A0H3CB04</t>
  </si>
  <si>
    <t>Uncharacterized protein OS=Caulobacter vibrioides (strain NA1000 / CB15N) OX=565050 GN=CCNA_00870 PE=4 SV=1</t>
  </si>
  <si>
    <t>A0A0H3C6Q1</t>
  </si>
  <si>
    <t>16 kDa</t>
  </si>
  <si>
    <t>2-dehydro-3-deoxygluconokinase OS=Caulobacter vibrioides (strain NA1000 / CB15N) OX=565050 GN=CCNA_01563 PE=4 SV=1</t>
  </si>
  <si>
    <t>A0A0H3C7R2</t>
  </si>
  <si>
    <t>40 kDa</t>
  </si>
  <si>
    <t>Electron transfer flavoprotein beta subunit OS=Caulobacter vibrioides (strain NA1000 / CB15N) OX=565050 GN=CCNA_00764 PE=3 SV=1</t>
  </si>
  <si>
    <t>A0A0H3C4K0</t>
  </si>
  <si>
    <t>Iron-sulfur cluster carrier protein OS=Caulobacter vibrioides (strain NA1000 / CB15N) OX=565050 GN=CCNA_02180 PE=3 SV=1</t>
  </si>
  <si>
    <t>A0A0H3CBE0</t>
  </si>
  <si>
    <t>Transcription termination factor Rho OS=Caulobacter vibrioides (strain NA1000 / CB15N) OX=565050 GN=rho PE=3 SV=1</t>
  </si>
  <si>
    <t>A0A0H3CG88</t>
  </si>
  <si>
    <t>52 kDa</t>
  </si>
  <si>
    <t>Elongation factor 4 OS=Caulobacter vibrioides (strain NA1000 / CB15N) OX=565050 GN=lepA PE=3 SV=1</t>
  </si>
  <si>
    <t>B8H2Z7</t>
  </si>
  <si>
    <t>66 kDa</t>
  </si>
  <si>
    <t>Probable glycine dehydrogenase (decarboxylating) subunit 2 OS=Caulobacter vibrioides (strain NA1000 / CB15N) OX=565050 GN=gcvPB PE=3 SV=1</t>
  </si>
  <si>
    <t>A0A0H3CCC5</t>
  </si>
  <si>
    <t>50S ribosomal protein L19 OS=Caulobacter vibrioides (strain NA1000 / CB15N) OX=565050 GN=rplS PE=3 SV=1</t>
  </si>
  <si>
    <t>A0A0H3C671</t>
  </si>
  <si>
    <t>50S ribosomal protein L15 OS=Caulobacter vibrioides (strain NA1000 / CB15N) OX=565050 GN=rplO PE=3 SV=1</t>
  </si>
  <si>
    <t>B8H4F3</t>
  </si>
  <si>
    <t>Succinate--CoA ligase [ADP-forming] subunit alpha OS=Caulobacter vibrioides (strain NA1000 / CB15N) OX=565050 GN=sucD PE=3 SV=1</t>
  </si>
  <si>
    <t>A0A0H3C3C4</t>
  </si>
  <si>
    <t>Adenylosuccinate synthetase OS=Caulobacter vibrioides (strain NA1000 / CB15N) OX=565050 GN=purA PE=3 SV=1</t>
  </si>
  <si>
    <t>B8H3C9</t>
  </si>
  <si>
    <t>Enolase OS=Caulobacter vibrioides (strain NA1000 / CB15N) OX=565050 GN=eno PE=3 SV=1</t>
  </si>
  <si>
    <t>B8GW68</t>
  </si>
  <si>
    <t>30S ribosomal protein S3 OS=Caulobacter vibrioides (strain NA1000 / CB15N) OX=565050 GN=rpsC PE=3 SV=1</t>
  </si>
  <si>
    <t>B8H4E0</t>
  </si>
  <si>
    <t>Glycine cleavage system T protein OS=Caulobacter vibrioides (strain NA1000 / CB15N) OX=565050 GN=gcvT PE=3 SV=1</t>
  </si>
  <si>
    <t>A0A0H3CD57</t>
  </si>
  <si>
    <t>Carbamoyl-phosphate synthase large chain OS=Caulobacter vibrioides (strain NA1000 / CB15N) OX=565050 GN=carB PE=3 SV=1</t>
  </si>
  <si>
    <t>A0A0H3CC22</t>
  </si>
  <si>
    <t>118 kDa</t>
  </si>
  <si>
    <t>Methionine--tRNA ligase OS=Caulobacter vibrioides (strain NA1000 / CB15N) OX=565050 GN=metG PE=3 SV=1</t>
  </si>
  <si>
    <t>B8H5U4</t>
  </si>
  <si>
    <t>64 kDa</t>
  </si>
  <si>
    <t>Acetolactate synthase OS=Caulobacter vibrioides (strain NA1000 / CB15N) OX=565050 GN=CCNA_02186 PE=3 SV=1</t>
  </si>
  <si>
    <t>A0A0H3CBE5</t>
  </si>
  <si>
    <t>20 kDa</t>
  </si>
  <si>
    <t>ExbD-family protein OS=Caulobacter vibrioides (strain NA1000 / CB15N) OX=565050 GN=CCNA_00324 PE=3 SV=1</t>
  </si>
  <si>
    <t>A0A0H3C4A4</t>
  </si>
  <si>
    <t>Argininosuccinate synthase OS=Caulobacter vibrioides (strain NA1000 / CB15N) OX=565050 GN=argG PE=3 SV=1</t>
  </si>
  <si>
    <t>B8GXL9</t>
  </si>
  <si>
    <t>3-oxoacyl-[acyl-carrier-protein] synthase 3 OS=Caulobacter vibrioides (strain NA1000 / CB15N) OX=565050 GN=fabH PE=3 SV=1</t>
  </si>
  <si>
    <t>A0A0H3C7X2</t>
  </si>
  <si>
    <t>34 kDa</t>
  </si>
  <si>
    <t>Glutamine synthetase OS=Caulobacter vibrioides (strain NA1000 / CB15N) OX=565050 GN=glnA PE=3 SV=1</t>
  </si>
  <si>
    <t>A0A0H3C9D7</t>
  </si>
  <si>
    <t>UvrABC system protein A OS=Caulobacter vibrioides (strain NA1000 / CB15N) OX=565050 GN=uvrA PE=3 SV=1</t>
  </si>
  <si>
    <t>A0A0H3CB72</t>
  </si>
  <si>
    <t>E1-E2 cation pump ATPase fixI OS=Caulobacter vibrioides (strain NA1000 / CB15N) OX=565050 GN=fixI PE=3 SV=1</t>
  </si>
  <si>
    <t>A0A0H3C6P0</t>
  </si>
  <si>
    <t>Ribosomal protein L11 methyltransferase OS=Caulobacter vibrioides (strain NA1000 / CB15N) OX=565050 GN=prmA PE=3 SV=1</t>
  </si>
  <si>
    <t>A0A0H3C9U3</t>
  </si>
  <si>
    <t>Periplasmic serine endoprotease DegP-like OS=Caulobacter vibrioides (strain NA1000 / CB15N) OX=565050 GN=CCNA_02846 PE=3 SV=1</t>
  </si>
  <si>
    <t>A0A0H3CA51</t>
  </si>
  <si>
    <t>54 kDa</t>
  </si>
  <si>
    <t>Methyl-accepting chemotaxis protein OS=Caulobacter vibrioides (strain NA1000 / CB15N) OX=565050 GN=CCNA_00439 PE=4 SV=1</t>
  </si>
  <si>
    <t>A0A0H3C6V6</t>
  </si>
  <si>
    <t>71 kDa</t>
  </si>
  <si>
    <t>Lon protease OS=Caulobacter vibrioides (strain NA1000 / CB15N) OX=565050 GN=lon PE=3 SV=1</t>
  </si>
  <si>
    <t>B8GX12</t>
  </si>
  <si>
    <t>Coproporphyrinogen-III oxidase OS=Caulobacter vibrioides (strain NA1000 / CB15N) OX=565050 GN=hemN PE=3 SV=1</t>
  </si>
  <si>
    <t>A0A0H3C9G8</t>
  </si>
  <si>
    <t>Glyoxalase family protein OS=Caulobacter vibrioides (strain NA1000 / CB15N) OX=565050 GN=CCNA_00157 PE=4 SV=1</t>
  </si>
  <si>
    <t>A0A0H3C5B2</t>
  </si>
  <si>
    <t>D-3-phosphoglycerate dehydrogenase OS=Caulobacter vibrioides (strain NA1000 / CB15N) OX=565050 GN=CCNA_03322 PE=3 SV=1</t>
  </si>
  <si>
    <t>A0A0H3CCT7</t>
  </si>
  <si>
    <t>D-alanine--D-alanine ligase OS=Caulobacter vibrioides (strain NA1000 / CB15N) OX=565050 GN=ddl PE=3 SV=1</t>
  </si>
  <si>
    <t>A0A0H3CA93</t>
  </si>
  <si>
    <t>NADH-quinone oxidoreductase subunit D OS=Caulobacter vibrioides (strain NA1000 / CB15N) OX=565050 GN=nuoD PE=3 SV=1</t>
  </si>
  <si>
    <t>A0A0H3C9C5</t>
  </si>
  <si>
    <t>30S ribosomal protein S9 OS=Caulobacter vibrioides (strain NA1000 / CB15N) OX=565050 GN=rpsI PE=3 SV=1</t>
  </si>
  <si>
    <t>B8H554</t>
  </si>
  <si>
    <t>Aminopeptidase N OS=Caulobacter vibrioides (strain NA1000 / CB15N) OX=565050 GN=CCNA_02566 PE=3 SV=1</t>
  </si>
  <si>
    <t>A0A0H3CAZ3</t>
  </si>
  <si>
    <t>95 kDa</t>
  </si>
  <si>
    <t>Dihydrolipoyl dehydrogenase OS=Caulobacter vibrioides (strain NA1000 / CB15N) OX=565050 GN=CCNA_01805 PE=3 SV=1</t>
  </si>
  <si>
    <t>A0A0H3C955</t>
  </si>
  <si>
    <t>NADH-quinone oxidoreductase chain E OS=Caulobacter vibrioides (strain NA1000 / CB15N) OX=565050 GN=nuoE PE=3 SV=1</t>
  </si>
  <si>
    <t>A0A0H3C808</t>
  </si>
  <si>
    <t>Serum albumin OS=Bos taurus GN=ALB PE=1 SV=4</t>
  </si>
  <si>
    <t>P02769</t>
  </si>
  <si>
    <t>Polyferredoxin protein fixG OS=Caulobacter vibrioides (strain NA1000 / CB15N) OX=565050 GN=fixG PE=4 SV=1</t>
  </si>
  <si>
    <t>A0A0H3C861</t>
  </si>
  <si>
    <t>Uncharacterized protein OS=Caulobacter vibrioides (strain NA1000 / CB15N) OX=565050 GN=CCNA_01505 PE=4 SV=1</t>
  </si>
  <si>
    <t>A0A0H3C6S9</t>
  </si>
  <si>
    <t>11 kDa</t>
  </si>
  <si>
    <t>6,7-dimethyl-8-ribityllumazine synthase OS=Caulobacter vibrioides (strain NA1000 / CB15N) OX=565050 GN=ribH PE=3 SV=1</t>
  </si>
  <si>
    <t>A0A0H3C863</t>
  </si>
  <si>
    <t>Ferredoxin-NADP reductase OS=Caulobacter vibrioides (strain NA1000 / CB15N) OX=565050 GN=CCNA_03314 PE=4 SV=1</t>
  </si>
  <si>
    <t>A0A0H3CCT2</t>
  </si>
  <si>
    <t>35 kDa</t>
  </si>
  <si>
    <t>Nucleoside diphosphate kinase OS=Caulobacter vibrioides (strain NA1000 / CB15N) OX=565050 GN=ndk PE=3 SV=1</t>
  </si>
  <si>
    <t>B8GW43</t>
  </si>
  <si>
    <t>Tryptophan synthase beta chain OS=Caulobacter vibrioides (strain NA1000 / CB15N) OX=565050 GN=trpB PE=3 SV=1</t>
  </si>
  <si>
    <t>A0A0H3CFJ6</t>
  </si>
  <si>
    <t>Cell shape-determining protein MreB OS=Caulobacter vibrioides (strain NA1000 / CB15N) OX=565050 GN=mreB PE=1 SV=1</t>
  </si>
  <si>
    <t>A0A0H3C7V4</t>
  </si>
  <si>
    <t>Cytochrome b OS=Caulobacter vibrioides (strain NA1000 / CB15N) OX=565050 GN=CCNA_00506 PE=3 SV=1</t>
  </si>
  <si>
    <t>A0A0H3C607</t>
  </si>
  <si>
    <t>50S ribosomal protein L2 OS=Caulobacter vibrioides (strain NA1000 / CB15N) OX=565050 GN=rplB PE=3 SV=1</t>
  </si>
  <si>
    <t>B8H4D7</t>
  </si>
  <si>
    <t>Isocitrate dehydrogenase [NADP] OS=Caulobacter vibrioides (strain NA1000 / CB15N) OX=565050 GN=CCNA_02607 PE=3 SV=1</t>
  </si>
  <si>
    <t>A0A0H3C9I5</t>
  </si>
  <si>
    <t>Zinc metalloprotease OS=Caulobacter vibrioides (strain NA1000 / CB15N) OX=565050 GN=CCNA_03619 PE=4 SV=1</t>
  </si>
  <si>
    <t>A0A0H3CCN8</t>
  </si>
  <si>
    <t>77 kDa</t>
  </si>
  <si>
    <t>M16 family peptidase OS=Caulobacter vibrioides (strain NA1000 / CB15N) OX=565050 GN=CCNA_02661 PE=3 SV=1</t>
  </si>
  <si>
    <t>A0A0H3CB39</t>
  </si>
  <si>
    <t>TonB-dependent outer membrane receptor OS=Caulobacter vibrioides (strain NA1000 / CB15N) OX=565050 GN=CCNA_01155 PE=3 SV=1</t>
  </si>
  <si>
    <t>A0A0H3C8S1</t>
  </si>
  <si>
    <t>106 kDa</t>
  </si>
  <si>
    <t>TonB accessory protein exbD OS=Caulobacter vibrioides (strain NA1000 / CB15N) OX=565050 GN=exbD PE=3 SV=1</t>
  </si>
  <si>
    <t>A0A0H3C9Q8</t>
  </si>
  <si>
    <t>TonB1 protein OS=Caulobacter vibrioides (strain NA1000 / CB15N) OX=565050 GN=tonB1 PE=3 SV=1</t>
  </si>
  <si>
    <t>A0A0H3C912</t>
  </si>
  <si>
    <t>Methionine aminopeptidase OS=Caulobacter vibrioides (strain NA1000 / CB15N) OX=565050 GN=map PE=3 SV=1</t>
  </si>
  <si>
    <t>A0A0H3C9X3</t>
  </si>
  <si>
    <t>Protein-export membrane protein SecF OS=Caulobacter vibrioides (strain NA1000 / CB15N) OX=565050 GN=secF PE=3 SV=1</t>
  </si>
  <si>
    <t>A0A0H3C9F6</t>
  </si>
  <si>
    <t>Aminomethyltransferase family protein OS=Caulobacter vibrioides (strain NA1000 / CB15N) OX=565050 GN=CCNA_00389 PE=4 SV=1</t>
  </si>
  <si>
    <t>A0A0H3C3H4</t>
  </si>
  <si>
    <t>Aspartokinase OS=Caulobacter vibrioides (strain NA1000 / CB15N) OX=565050 GN=CCNA_00886 PE=3 SV=1</t>
  </si>
  <si>
    <t>A0A0H3C6R1</t>
  </si>
  <si>
    <t>Glutamyl-tRNA(Gln) amidotransferase subunit A OS=Caulobacter vibrioides (strain NA1000 / CB15N) OX=565050 GN=gatA PE=3 SV=1</t>
  </si>
  <si>
    <t>B8GZJ5</t>
  </si>
  <si>
    <t>Glycosyltransferase OS=Caulobacter vibrioides (strain NA1000 / CB15N) OX=565050 GN=CCNA_00466 PE=4 SV=1</t>
  </si>
  <si>
    <t>A0A0H3C5G9</t>
  </si>
  <si>
    <t>Parvulin-like PPIase OS=Caulobacter vibrioides (strain NA1000 / CB15N) OX=565050 GN=CCNA_01971 PE=3 SV=1</t>
  </si>
  <si>
    <t>A0A0H3C975</t>
  </si>
  <si>
    <t>3-hydroxyacyl-CoA dehydrogenase OS=Caulobacter vibrioides (strain NA1000 / CB15N) OX=565050 GN=CCNA_00074 PE=4 SV=1</t>
  </si>
  <si>
    <t>A0A0H3C4F3</t>
  </si>
  <si>
    <t>Chaperone protein DnaJ OS=Caulobacter vibrioides (strain NA1000 / CB15N) OX=565050 GN=dnaJ PE=3 SV=1</t>
  </si>
  <si>
    <t>A0A0H3C5R3</t>
  </si>
  <si>
    <t>TonB-dependent receptor OS=Caulobacter vibrioides (strain NA1000 / CB15N) OX=565050 GN=CCNA_00858 PE=4 SV=1</t>
  </si>
  <si>
    <t>A0A0H3C6P3</t>
  </si>
  <si>
    <t>Long-chain fatty acid transport protein OS=Caulobacter vibrioides (strain NA1000 / CB15N) OX=565050 GN=CCNA_02179 PE=3 SV=1</t>
  </si>
  <si>
    <t>A0A0H3CA13</t>
  </si>
  <si>
    <t>ATP-dependent DNA helicase recG OS=Caulobacter vibrioides (strain NA1000 / CB15N) OX=565050 GN=recG PE=4 SV=1</t>
  </si>
  <si>
    <t>A0A0H3C9J8</t>
  </si>
  <si>
    <t>50S ribosomal protein L25 OS=Caulobacter vibrioides (strain NA1000 / CB15N) OX=565050 GN=rplY PE=3 SV=1</t>
  </si>
  <si>
    <t>B8GZU9</t>
  </si>
  <si>
    <t>Ribosome-binding ATPase YchF OS=Caulobacter vibrioides (strain NA1000 / CB15N) OX=565050 GN=ychF PE=3 SV=1</t>
  </si>
  <si>
    <t>A0A0H3C709</t>
  </si>
  <si>
    <t>UDP-N-acetylglucosamine 1-carboxyvinyltransferase OS=Caulobacter vibrioides (strain NA1000 / CB15N) OX=565050 GN=murA PE=3 SV=1</t>
  </si>
  <si>
    <t>B8GZB1</t>
  </si>
  <si>
    <t>Aspartate-semialdehyde dehydrogenase OS=Caulobacter vibrioides (strain NA1000 / CB15N) OX=565050 GN=asd PE=3 SV=1</t>
  </si>
  <si>
    <t>A0A0H3C356</t>
  </si>
  <si>
    <t>3-hydroxybutyryl-CoA dehydratase OS=Caulobacter vibrioides (strain NA1000 / CB15N) OX=565050 GN=CCNA_02658 PE=3 SV=1</t>
  </si>
  <si>
    <t>A0A0H3CCN9</t>
  </si>
  <si>
    <t>2-dehydro-3-deoxyphosphooctonate aldolase OS=Caulobacter vibrioides (strain NA1000 / CB15N) OX=565050 GN=kdsA PE=3 SV=1</t>
  </si>
  <si>
    <t>B8H5A9</t>
  </si>
  <si>
    <t>7-keto-8-aminopelargonate synthetase OS=Caulobacter vibrioides (strain NA1000 / CB15N) OX=565050 GN=CCNA_01220 PE=3 SV=1</t>
  </si>
  <si>
    <t>A0A0H3C7E9</t>
  </si>
  <si>
    <t>Phosphatidylglycerophosphate synthase OS=Caulobacter vibrioides (strain NA1000 / CB15N) OX=565050 GN=CCNA_01217 PE=3 SV=1</t>
  </si>
  <si>
    <t>A0A0H3C8X4</t>
  </si>
  <si>
    <t>Inosine-5'-monophosphate dehydrogenase OS=Caulobacter vibrioides (strain NA1000 / CB15N) OX=565050 GN=guaB PE=3 SV=1</t>
  </si>
  <si>
    <t>A0A0H3C768</t>
  </si>
  <si>
    <t>Leucine--tRNA ligase OS=Caulobacter vibrioides (strain NA1000 / CB15N) OX=565050 GN=leuS PE=3 SV=1</t>
  </si>
  <si>
    <t>B8GW27</t>
  </si>
  <si>
    <t>96 kDa</t>
  </si>
  <si>
    <t>Serine--tRNA ligase OS=Caulobacter vibrioides (strain NA1000 / CB15N) OX=565050 GN=serS PE=3 SV=1</t>
  </si>
  <si>
    <t>B8GX53</t>
  </si>
  <si>
    <t>53 kDa</t>
  </si>
  <si>
    <t>Acetyltransferase component of pyruvate dehydrogenase complex OS=Caulobacter vibrioides (strain NA1000 / CB15N) OX=565050 GN=CCNA_01803 PE=3 SV=1</t>
  </si>
  <si>
    <t>A0A0H3C893</t>
  </si>
  <si>
    <t>Methylcrotonyl-CoA carboxylase biotin-containing subunit OS=Caulobacter vibrioides (strain NA1000 / CB15N) OX=565050 GN=CCNA_02250 PE=4 SV=1</t>
  </si>
  <si>
    <t>A0A0H3C9X8</t>
  </si>
  <si>
    <t>70 kDa</t>
  </si>
  <si>
    <t>Type I secretion outer membrane protein rsaFb OS=Caulobacter vibrioides (strain NA1000 / CB15N) OX=565050 GN=rsaFb PE=3 SV=1</t>
  </si>
  <si>
    <t>A0A0H3C7S5</t>
  </si>
  <si>
    <t>30S ribosomal protein S7 OS=Caulobacter vibrioides (strain NA1000 / CB15N) OX=565050 GN=rpsG PE=3 SV=1</t>
  </si>
  <si>
    <t>B8H415</t>
  </si>
  <si>
    <t>Keratin, type II cuticular Hb4 OS=Homo sapiens GN=KRT84 PE=2 SV=2</t>
  </si>
  <si>
    <t>Q9NSB2</t>
  </si>
  <si>
    <t>GT1 family glyscosyl transferase OS=Caulobacter vibrioides (strain NA1000 / CB15N) OX=565050 GN=CCNA_01055 PE=4 SV=1</t>
  </si>
  <si>
    <t>A0A0H3C5D1</t>
  </si>
  <si>
    <t>Aryl-alcohol dehydrogenase OS=Caulobacter vibrioides (strain NA1000 / CB15N) OX=565050 GN=CCNA_02479 PE=3 SV=1</t>
  </si>
  <si>
    <t>A0A0H3C967</t>
  </si>
  <si>
    <t>4-hydroxy-3-methylbut-2-en-1-yl diphosphate synthase (flavodoxin) OS=Caulobacter vibrioides (strain NA1000 / CB15N) OX=565050 GN=ispG PE=3 SV=1</t>
  </si>
  <si>
    <t>A0A0H3C5U8</t>
  </si>
  <si>
    <t>Xylonolactonase xylC OS=Caulobacter vibrioides (strain NA1000 / CB15N) OX=565050 GN=xylC PE=4 SV=1</t>
  </si>
  <si>
    <t>A0A0H3C6P8</t>
  </si>
  <si>
    <t>Succinyl-diaminopimelate desuccinylase OS=Caulobacter vibrioides (strain NA1000 / CB15N) OX=565050 GN=dapE PE=3 SV=1</t>
  </si>
  <si>
    <t>B8GYE7</t>
  </si>
  <si>
    <t>50S ribosomal protein L16 OS=Caulobacter vibrioides (strain NA1000 / CB15N) OX=565050 GN=rplP PE=3 SV=1</t>
  </si>
  <si>
    <t>B8H4E1</t>
  </si>
  <si>
    <t>50S ribosomal protein L6 OS=Caulobacter vibrioides (strain NA1000 / CB15N) OX=565050 GN=rplF PE=3 SV=1</t>
  </si>
  <si>
    <t>B8H4E9</t>
  </si>
  <si>
    <t>19 kDa</t>
  </si>
  <si>
    <t>Acyl-CoA synthetase OS=Caulobacter vibrioides (strain NA1000 / CB15N) OX=565050 GN=CCNA_01223 PE=4 SV=1</t>
  </si>
  <si>
    <t>A0A0H3C605</t>
  </si>
  <si>
    <t>UDP-N-acetylmuramate--L-alanine ligase OS=Caulobacter vibrioides (strain NA1000 / CB15N) OX=565050 GN=murC PE=3 SV=1</t>
  </si>
  <si>
    <t>B8H086</t>
  </si>
  <si>
    <t>Valine--tRNA ligase OS=Caulobacter vibrioides (strain NA1000 / CB15N) OX=565050 GN=valS PE=3 SV=1</t>
  </si>
  <si>
    <t>A0A0H3C981</t>
  </si>
  <si>
    <t>101 kDa</t>
  </si>
  <si>
    <t>Uncharacterized protein OS=Caulobacter vibrioides (strain NA1000 / CB15N) OX=565050 GN=CCNA_03769 PE=4 SV=1</t>
  </si>
  <si>
    <t>A0A0H3CD32</t>
  </si>
  <si>
    <t>ATP synthase gamma chain OS=Caulobacter vibrioides (strain NA1000 / CB15N) OX=565050 GN=atpG PE=3 SV=1</t>
  </si>
  <si>
    <t>B8H5I1</t>
  </si>
  <si>
    <t>Phosphoribosylformylglycinamidine synthase subunit PurL OS=Caulobacter vibrioides (strain NA1000 / CB15N) OX=565050 GN=purL PE=3 SV=1</t>
  </si>
  <si>
    <t>A0A0H3CA58</t>
  </si>
  <si>
    <t>Histidine--tRNA ligase OS=Caulobacter vibrioides (strain NA1000 / CB15N) OX=565050 GN=hisS PE=3 SV=1</t>
  </si>
  <si>
    <t>A0A0H3CFG4</t>
  </si>
  <si>
    <t>LPS-assembly protein LptD OS=Caulobacter vibrioides (strain NA1000 / CB15N) OX=565050 GN=lptD PE=3 SV=1</t>
  </si>
  <si>
    <t>A0A0H3CA88</t>
  </si>
  <si>
    <t>TonB-dependent receptor OS=Caulobacter vibrioides (strain NA1000 / CB15N) OX=565050 GN=CCNA_00028 PE=3 SV=1</t>
  </si>
  <si>
    <t>A0A0H3C5S7</t>
  </si>
  <si>
    <t>82 kDa</t>
  </si>
  <si>
    <t>50S ribosomal protein L11 OS=Caulobacter vibrioides (strain NA1000 / CB15N) OX=565050 GN=rplK PE=3 SV=1</t>
  </si>
  <si>
    <t>B8H0P4</t>
  </si>
  <si>
    <t>TetR family transcriptional regulator OS=Caulobacter vibrioides (strain NA1000 / CB15N) OX=565050 GN=CCNA_00769 PE=4 SV=1</t>
  </si>
  <si>
    <t>A0A0H3C4K4</t>
  </si>
  <si>
    <t>Quinolinate synthase A OS=Caulobacter vibrioides (strain NA1000 / CB15N) OX=565050 GN=nadA PE=3 SV=2</t>
  </si>
  <si>
    <t>B8H2F3</t>
  </si>
  <si>
    <t>Amino acid permease OS=Caulobacter vibrioides (strain NA1000 / CB15N) OX=565050 GN=CCNA_01242 PE=4 SV=1</t>
  </si>
  <si>
    <t>A0A0H3C7N3</t>
  </si>
  <si>
    <t>30S ribosomal protein S12 OS=Caulobacter vibrioides (strain NA1000 / CB15N) OX=565050 GN=rpsL PE=3 SV=1</t>
  </si>
  <si>
    <t>B8H416</t>
  </si>
  <si>
    <t>Uncharacterized protein OS=Caulobacter vibrioides (strain NA1000 / CB15N) OX=565050 GN=CCNA_00589 PE=4 SV=1</t>
  </si>
  <si>
    <t>A0A0H3C658</t>
  </si>
  <si>
    <t>3-oxoacyl-[acyl-carrier-protein] reductase OS=Caulobacter vibrioides (strain NA1000 / CB15N) OX=565050 GN=CCNA_01747 PE=3 SV=1</t>
  </si>
  <si>
    <t>A0A0H3C8Q3</t>
  </si>
  <si>
    <t>AtzE family amidohydrolase OS=Caulobacter vibrioides (strain NA1000 / CB15N) OX=565050 GN=CCNA_02696 PE=4 SV=1</t>
  </si>
  <si>
    <t>A0A0H3CAH9</t>
  </si>
  <si>
    <t>Putative pentapeptide repeat protein OS=Caulobacter vibrioides (strain NA1000 / CB15N) OX=565050 GN=CCNA_02342 PE=4 SV=1</t>
  </si>
  <si>
    <t>A0A0H3CBU5</t>
  </si>
  <si>
    <t>Urocanate hydratase OS=Caulobacter vibrioides (strain NA1000 / CB15N) OX=565050 GN=hutU PE=3 SV=1</t>
  </si>
  <si>
    <t>B8H2R9</t>
  </si>
  <si>
    <t>60 kDa</t>
  </si>
  <si>
    <t>Low-affinity zinc transport protein OS=Caulobacter vibrioides (strain NA1000 / CB15N) OX=565050 GN=CCNA_00323 PE=3 SV=1</t>
  </si>
  <si>
    <t>A0A0H3C3B1</t>
  </si>
  <si>
    <t>Short chain dehydrogenase OS=Caulobacter vibrioides (strain NA1000 / CB15N) OX=565050 GN=CCNA_01728 PE=4 SV=1</t>
  </si>
  <si>
    <t>A0A0H3C836</t>
  </si>
  <si>
    <t>Dihydroorotase OS=Caulobacter vibrioides (strain NA1000 / CB15N) OX=565050 GN=CCNA_00392 PE=3 SV=1</t>
  </si>
  <si>
    <t>A0A0H3C5S1</t>
  </si>
  <si>
    <t>C4-dicarboxylate transport protein OS=Caulobacter vibrioides (strain NA1000 / CB15N) OX=565050 GN=CCNA_00264 PE=4 SV=1</t>
  </si>
  <si>
    <t>A0A0H3C369</t>
  </si>
  <si>
    <t>30S ribosomal protein S13 OS=Caulobacter vibrioides (strain NA1000 / CB15N) OX=565050 GN=rpsM PE=3 SV=1</t>
  </si>
  <si>
    <t>B8H4F6</t>
  </si>
  <si>
    <t>DNA-directed RNA polymerase subunit alpha OS=Caulobacter vibrioides (strain NA1000 / CB15N) OX=565050 GN=rpoA PE=3 SV=1</t>
  </si>
  <si>
    <t>B8H4F8</t>
  </si>
  <si>
    <t>Cytochrome c1 OS=Caulobacter vibrioides (strain NA1000 / CB15N) OX=565050 GN=CCNA_00507 PE=4 SV=1</t>
  </si>
  <si>
    <t>A0A0H3C704</t>
  </si>
  <si>
    <t>Transcription termination/antitermination protein NusA OS=Caulobacter vibrioides (strain NA1000 / CB15N) OX=565050 GN=nusA PE=3 SV=1</t>
  </si>
  <si>
    <t>A0A0H3C3M7</t>
  </si>
  <si>
    <t>Intermediate filament-like cell shape determinant creS OS=Caulobacter vibrioides (strain NA1000 / CB15N) OX=565050 GN=creS PE=4 SV=1</t>
  </si>
  <si>
    <t>A0A0H3CD98</t>
  </si>
  <si>
    <t>Beta-barrel assembly machine (BAM) protein BamB OS=Caulobacter vibrioides (strain NA1000 / CB15N) OX=565050 GN=bamB PE=4 SV=1</t>
  </si>
  <si>
    <t>A0A0H3C8T6</t>
  </si>
  <si>
    <t>Aspartyl/glutamyl-tRNA(Asn/Gln) amidotransferase subunit B OS=Caulobacter vibrioides (strain NA1000 / CB15N) OX=565050 GN=gatB PE=3 SV=1</t>
  </si>
  <si>
    <t>A0A0H3CCC0</t>
  </si>
  <si>
    <t>Phosphogluconate dehydratase OS=Caulobacter vibrioides (strain NA1000 / CB15N) OX=565050 GN=edd PE=3 SV=1</t>
  </si>
  <si>
    <t>A0A0H3CB86</t>
  </si>
  <si>
    <t>63 kDa</t>
  </si>
  <si>
    <t>Dihydrolipoyl dehydrogenase OS=Caulobacter vibrioides (strain NA1000 / CB15N) OX=565050 GN=CCNA_00346 PE=3 SV=1</t>
  </si>
  <si>
    <t>A0A0H3C3C8</t>
  </si>
  <si>
    <t>A0A0H3C5V6</t>
  </si>
  <si>
    <t>Outer membrane lipoprotein OS=Caulobacter vibrioides (strain NA1000 / CB15N) OX=565050 GN=CCNA_03806 PE=3 SV=1</t>
  </si>
  <si>
    <t>A0A0H3CCK7</t>
  </si>
  <si>
    <t>Glutamate synthase (NADPH) large chain GltB OS=Caulobacter vibrioides (strain NA1000 / CB15N) OX=565050 GN=gltB PE=3 SV=1</t>
  </si>
  <si>
    <t>A0A0H3CDU5</t>
  </si>
  <si>
    <t>163 kDa</t>
  </si>
  <si>
    <t>TonB-dependent receptor OS=Caulobacter vibrioides (strain NA1000 / CB15N) OX=565050 GN=CCNA_01042 PE=3 SV=1</t>
  </si>
  <si>
    <t>A0A0H3C705</t>
  </si>
  <si>
    <t>90 kDa</t>
  </si>
  <si>
    <t>Penicillin-binding protein OS=Caulobacter vibrioides (strain NA1000 / CB15N) OX=565050 GN=CCNA_02190 PE=4 SV=1</t>
  </si>
  <si>
    <t>A0A0H3CA22</t>
  </si>
  <si>
    <t>GT1-family glycosyltransferase OS=Caulobacter vibrioides (strain NA1000 / CB15N) OX=565050 GN=CCNA_00469 PE=4 SV=1</t>
  </si>
  <si>
    <t>A0A0H3C3T2</t>
  </si>
  <si>
    <t>Transcription termination/antitermination protein NusG OS=Caulobacter vibrioides (strain NA1000 / CB15N) OX=565050 GN=nusG PE=3 SV=1</t>
  </si>
  <si>
    <t>A0A0H3CCY8</t>
  </si>
  <si>
    <t>NADH-quinone oxidoreductase chain L OS=Caulobacter vibrioides (strain NA1000 / CB15N) OX=565050 GN=nuoL PE=3 SV=1</t>
  </si>
  <si>
    <t>A0A0H3C8S0</t>
  </si>
  <si>
    <t>Glutathione-dependent peroxiredoxin OS=Caulobacter vibrioides (strain NA1000 / CB15N) OX=565050 GN=CCNA_03505 PE=3 SV=1</t>
  </si>
  <si>
    <t>A0A0H3CD91</t>
  </si>
  <si>
    <t>Uncharacterized protein OS=Caulobacter vibrioides (strain NA1000 / CB15N) OX=565050 GN=CCNA_03705 PE=4 SV=1</t>
  </si>
  <si>
    <t>A0A0H3CDT2</t>
  </si>
  <si>
    <t>30S ribosomal protein S18 OS=Caulobacter vibrioides (strain NA1000 / CB15N) OX=565050 GN=rpsR PE=3 SV=1</t>
  </si>
  <si>
    <t>B8GVN5</t>
  </si>
  <si>
    <t>30S ribosomal protein S20 OS=Caulobacter vibrioides (strain NA1000 / CB15N) OX=565050 GN=rpsT PE=3 SV=2</t>
  </si>
  <si>
    <t>B8GWW4</t>
  </si>
  <si>
    <t>30S ribosomal protein S15 OS=Caulobacter vibrioides (strain NA1000 / CB15N) OX=565050 GN=rpsO PE=3 SV=1</t>
  </si>
  <si>
    <t>B8GWZ1</t>
  </si>
  <si>
    <t>Uroporphyrinogen decarboxylase OS=Caulobacter vibrioides (strain NA1000 / CB15N) OX=565050 GN=hemE PE=3 SV=2</t>
  </si>
  <si>
    <t>B8GW41</t>
  </si>
  <si>
    <t>NADH-quinone oxidoreductase subunit F OS=Caulobacter vibrioides (strain NA1000 / CB15N) OX=565050 GN=nuoF PE=3 SV=1</t>
  </si>
  <si>
    <t>A0A0H3C9B9</t>
  </si>
  <si>
    <t>GMP synthase [glutamine-hydrolyzing] OS=Caulobacter vibrioides (strain NA1000 / CB15N) OX=565050 GN=guaA PE=3 SV=1</t>
  </si>
  <si>
    <t>B8GVI7</t>
  </si>
  <si>
    <t>MviM-like NAD-dependent oxidoreductase OS=Caulobacter vibrioides (strain NA1000 / CB15N) OX=565050 GN=CCNA_02094 PE=4 SV=1</t>
  </si>
  <si>
    <t>A0A0H3CB32</t>
  </si>
  <si>
    <t>Acetolactate synthase OS=Caulobacter vibrioides (strain NA1000 / CB15N) OX=565050 GN=CCNA_02185 PE=3 SV=1</t>
  </si>
  <si>
    <t>A0A0H3CA17</t>
  </si>
  <si>
    <t>Histidinol-phosphate aminotransferase OS=Caulobacter vibrioides (strain NA1000 / CB15N) OX=565050 GN=hisC PE=3 SV=1</t>
  </si>
  <si>
    <t>A0A0H3C9H6</t>
  </si>
  <si>
    <t>Protein RecA OS=Caulobacter vibrioides (strain NA1000 / CB15N) OX=565050 GN=recA PE=3 SV=1</t>
  </si>
  <si>
    <t>B8H3I7</t>
  </si>
  <si>
    <t>RNA polymerase sigma factor RpoD OS=Caulobacter vibrioides (strain NA1000 / CB15N) OX=565050 GN=rpoD PE=1 SV=1</t>
  </si>
  <si>
    <t>A0A0H3CAV3</t>
  </si>
  <si>
    <t>Cell division protein FtsZ OS=Caulobacter vibrioides (strain NA1000 / CB15N) OX=565050 GN=ftsZ PE=3 SV=1</t>
  </si>
  <si>
    <t>B8H080</t>
  </si>
  <si>
    <t>Glyceraldehyde 3-phosphate dehydrogenase OS=Caulobacter vibrioides (strain NA1000 / CB15N) OX=565050 GN=CCNA_03358 PE=3 SV=1</t>
  </si>
  <si>
    <t>A0A0H3CEP3</t>
  </si>
  <si>
    <t>Membrane fusion protein (MFP) family protein OS=Caulobacter vibrioides (strain NA1000 / CB15N) OX=565050 GN=rsaE PE=3 SV=1</t>
  </si>
  <si>
    <t>A0A0H3C6E1</t>
  </si>
  <si>
    <t>2OG-Fe(II) oxygenase superfamily protein OS=Caulobacter vibrioides (strain NA1000 / CB15N) OX=565050 GN=CCNA_00200 PE=3 SV=1</t>
  </si>
  <si>
    <t>A0A0H3C4P2</t>
  </si>
  <si>
    <t>Gamma-glutamyl phosphate reductase OS=Caulobacter vibrioides (strain NA1000 / CB15N) OX=565050 GN=proA PE=3 SV=1</t>
  </si>
  <si>
    <t>A0A0H3CF85</t>
  </si>
  <si>
    <t>Penicillin-insensitive transglycosylase OS=Caulobacter vibrioides (strain NA1000 / CB15N) OX=565050 GN=pbpX PE=3 SV=1</t>
  </si>
  <si>
    <t>A0A0H3C6C5</t>
  </si>
  <si>
    <t>Poly(A) polymerase/tRNA-nucleotidyltransferase OS=Caulobacter vibrioides (strain NA1000 / CB15N) OX=565050 GN=CCNA_00413 PE=3 SV=1</t>
  </si>
  <si>
    <t>A0A0H3C6S6</t>
  </si>
  <si>
    <t>Very-long-chain acyl-CoA synthetase OS=Caulobacter vibrioides (strain NA1000 / CB15N) OX=565050 GN=CCNA_02384 PE=4 SV=1</t>
  </si>
  <si>
    <t>A0A0H3CAI6</t>
  </si>
  <si>
    <t>Polar localization protein TipN OS=Caulobacter vibrioides (strain NA1000 / CB15N) OX=565050 GN=tipN PE=1 SV=1</t>
  </si>
  <si>
    <t>A0A0H3C899</t>
  </si>
  <si>
    <t>93 kDa</t>
  </si>
  <si>
    <t>Pantothenate synthetase OS=Caulobacter vibrioides (strain NA1000 / CB15N) OX=565050 GN=panC PE=3 SV=1</t>
  </si>
  <si>
    <t>A0A0H3CBK7</t>
  </si>
  <si>
    <t>Isovaleryl-CoA dehydrogenase OS=Caulobacter vibrioides (strain NA1000 / CB15N) OX=565050 GN=CCNA_02254 PE=3 SV=1</t>
  </si>
  <si>
    <t>A0A0H3C9D3</t>
  </si>
  <si>
    <t>NADH-quinone oxidoreductase subunit I OS=Caulobacter vibrioides (strain NA1000 / CB15N) OX=565050 GN=nuoI PE=3 SV=1</t>
  </si>
  <si>
    <t>A0A0H3C9M5</t>
  </si>
  <si>
    <t>Organic solvent resistance transport system ATP-binding protein OS=Caulobacter vibrioides (strain NA1000 / CB15N) OX=565050 GN=CCNA_03810 PE=4 SV=1</t>
  </si>
  <si>
    <t>A0A0H3CG33</t>
  </si>
  <si>
    <t>Glycosyltransferase family 99 protein WbsX OS=Caulobacter vibrioides (strain NA1000 / CB15N) OX=565050 GN=CCNA_00669 PE=4 SV=1</t>
  </si>
  <si>
    <t>A0A0H3C4C1</t>
  </si>
  <si>
    <t>K(+)-insensitive pyrophosphate-energized proton pump OS=Caulobacter vibrioides (strain NA1000 / CB15N) OX=565050 GN=hppA PE=3 SV=1</t>
  </si>
  <si>
    <t>A0A0H3C7B4</t>
  </si>
  <si>
    <t>Peptidoglycan-associated protein OS=Caulobacter vibrioides (strain NA1000 / CB15N) OX=565050 GN=pal PE=3 SV=1</t>
  </si>
  <si>
    <t>A0A0H3CC28</t>
  </si>
  <si>
    <t>Chromosome partition protein Smc OS=Caulobacter vibrioides (strain NA1000 / CB15N) OX=565050 GN=smc PE=1 SV=1</t>
  </si>
  <si>
    <t>B8GZ28</t>
  </si>
  <si>
    <t>Dual-specificity RNA methyltransferase RlmN OS=Caulobacter vibrioides (strain NA1000 / CB15N) OX=565050 GN=rlmN PE=3 SV=1</t>
  </si>
  <si>
    <t>B8GXM4</t>
  </si>
  <si>
    <t>Protease II PtrB OS=Caulobacter vibrioides (strain NA1000 / CB15N) OX=565050 GN=ptrB PE=4 SV=1</t>
  </si>
  <si>
    <t>A0A0H3C724</t>
  </si>
  <si>
    <t>81 kDa</t>
  </si>
  <si>
    <t>Lysozyme OS=Caulobacter vibrioides (strain NA1000 / CB15N) OX=565050 GN=spmX PE=3 SV=1</t>
  </si>
  <si>
    <t>A0A0H3C9Y4</t>
  </si>
  <si>
    <t>TonB-dependent receptor OS=Caulobacter vibrioides (strain NA1000 / CB15N) OX=565050 GN=CCNA_03023 PE=3 SV=1</t>
  </si>
  <si>
    <t>A0A0H3CAJ6</t>
  </si>
  <si>
    <t>Oxoglutarate semialdehyde dehydrogenase OS=Caulobacter vibrioides (strain NA1000 / CB15N) OX=565050 GN=CCNA_02881 PE=4 SV=1</t>
  </si>
  <si>
    <t>A0A0H3CBS0</t>
  </si>
  <si>
    <t>Metal-dependent hydrolase OS=Caulobacter vibrioides (strain NA1000 / CB15N) OX=565050 GN=CCNA_01406 PE=4 SV=1</t>
  </si>
  <si>
    <t>A0A0H3C6G1</t>
  </si>
  <si>
    <t>Cytochrome bd-type quinol oxidase, subunit 1 cydA OS=Caulobacter vibrioides (strain NA1000 / CB15N) OX=565050 GN=cydA PE=3 SV=1</t>
  </si>
  <si>
    <t>A0A0H3C6B6</t>
  </si>
  <si>
    <t>NAD/mycothiol-dependent formaldehyde dehydrogenase OS=Caulobacter vibrioides (strain NA1000 / CB15N) OX=565050 GN=CCNA_03124 PE=3 SV=1</t>
  </si>
  <si>
    <t>A0A0H3CBH0</t>
  </si>
  <si>
    <t>Pilus assembly ATPase CpaE OS=Caulobacter vibrioides (strain NA1000 / CB15N) OX=565050 GN=cpaE PE=4 SV=1</t>
  </si>
  <si>
    <t>A0A0H3CAK9</t>
  </si>
  <si>
    <t>Primosomal protein N' OS=Caulobacter vibrioides (strain NA1000 / CB15N) OX=565050 GN=priA PE=3 SV=1</t>
  </si>
  <si>
    <t>A0A0H3C3D4</t>
  </si>
  <si>
    <t>Aminopeptidase N OS=Caulobacter vibrioides (strain NA1000 / CB15N) OX=565050 GN=CCNA_03680 PE=4 SV=1</t>
  </si>
  <si>
    <t>A0A0H3CCT8</t>
  </si>
  <si>
    <t>134 kDa</t>
  </si>
  <si>
    <t>Lysine--tRNA ligase OS=Caulobacter vibrioides (strain NA1000 / CB15N) OX=565050 GN=lysS PE=3 SV=1</t>
  </si>
  <si>
    <t>B8GXH3</t>
  </si>
  <si>
    <t>ATP-dependent Clp protease proteolytic subunit OS=Caulobacter vibrioides (strain NA1000 / CB15N) OX=565050 GN=clpP PE=1 SV=2</t>
  </si>
  <si>
    <t>B8GX16</t>
  </si>
  <si>
    <t>50S ribosomal protein L14 OS=Caulobacter vibrioides (strain NA1000 / CB15N) OX=565050 GN=rplN PE=3 SV=1</t>
  </si>
  <si>
    <t>B8H4E4</t>
  </si>
  <si>
    <t>Biotin carboxyl carrier protein of acetyl-CoA carboxylase OS=Caulobacter vibrioides (strain NA1000 / CB15N) OX=565050 GN=CCNA_01960 PE=4 SV=1</t>
  </si>
  <si>
    <t>A0A0H3C9I8</t>
  </si>
  <si>
    <t>Periplasmic multidrug efflux lipoprotein OS=Caulobacter vibrioides (strain NA1000 / CB15N) OX=565050 GN=CCNA_01261 PE=3 SV=1</t>
  </si>
  <si>
    <t>A0A0H3C6X3</t>
  </si>
  <si>
    <t>Hypoxia negative feedback regulator FixT OS=Caulobacter vibrioides (strain NA1000 / CB15N) OX=565050 GN=fixT PE=4 SV=1</t>
  </si>
  <si>
    <t>A0A0H3C7T7</t>
  </si>
  <si>
    <t>Protein translocase subunit SecY OS=Caulobacter vibrioides (strain NA1000 / CB15N) OX=565050 GN=secY PE=3 SV=1</t>
  </si>
  <si>
    <t>A0A0H3C710</t>
  </si>
  <si>
    <t>Uncharacterized protein OS=Caulobacter vibrioides (strain NA1000 / CB15N) OX=565050 GN=CCNA_03214 PE=4 SV=1</t>
  </si>
  <si>
    <t>A0A0H3CCP1</t>
  </si>
  <si>
    <t>Ornithine carbamoyltransferase OS=Caulobacter vibrioides (strain NA1000 / CB15N) OX=565050 GN=CCNA_02325 PE=3 SV=1</t>
  </si>
  <si>
    <t>A0A0H3CAE2</t>
  </si>
  <si>
    <t>Histidine ammonia-lyase OS=Caulobacter vibrioides (strain NA1000 / CB15N) OX=565050 GN=hutH PE=3 SV=1</t>
  </si>
  <si>
    <t>B8H2S1</t>
  </si>
  <si>
    <t>Lrp-family transcriptional regulator OS=Caulobacter vibrioides (strain NA1000 / CB15N) OX=565050 GN=CCNA_03281 PE=4 SV=1</t>
  </si>
  <si>
    <t>A0A0H3CCW8</t>
  </si>
  <si>
    <t>Arginine--tRNA ligase OS=Caulobacter vibrioides (strain NA1000 / CB15N) OX=565050 GN=argS PE=3 SV=1</t>
  </si>
  <si>
    <t>B8H4W0</t>
  </si>
  <si>
    <t>1-deoxy-D-xylulose-5-phosphate synthase OS=Caulobacter vibrioides (strain NA1000 / CB15N) OX=565050 GN=dxs PE=3 SV=1</t>
  </si>
  <si>
    <t>B8GX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crA aggregation quantific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29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EFD-46CC-B5C5-626D65863E9D}"/>
                </c:ext>
              </c:extLst>
            </c:dLbl>
            <c:dLbl>
              <c:idx val="1"/>
              <c:layout>
                <c:manualLayout>
                  <c:x val="2.7777777777777779E-3"/>
                  <c:y val="-6.944444444444448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EFD-46CC-B5C5-626D65863E9D}"/>
                </c:ext>
              </c:extLst>
            </c:dLbl>
            <c:dLbl>
              <c:idx val="3"/>
              <c:layout>
                <c:manualLayout>
                  <c:x val="2.7777777777777779E-3"/>
                  <c:y val="-3.24074074074074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EFD-46CC-B5C5-626D65863E9D}"/>
                </c:ext>
              </c:extLst>
            </c:dLbl>
            <c:dLbl>
              <c:idx val="4"/>
              <c:layout>
                <c:manualLayout>
                  <c:x val="0"/>
                  <c:y val="-3.240740740740748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EFD-46CC-B5C5-626D65863E9D}"/>
                </c:ext>
              </c:extLst>
            </c:dLbl>
            <c:dLbl>
              <c:idx val="5"/>
              <c:layout>
                <c:manualLayout>
                  <c:x val="1.0185067526415994E-16"/>
                  <c:y val="-8.333333333333332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EFD-46CC-B5C5-626D65863E9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crA aggregation'!$B$17:$G$17</c:f>
                <c:numCache>
                  <c:formatCode>General</c:formatCode>
                  <c:ptCount val="6"/>
                  <c:pt idx="0">
                    <c:v>24.342131896328564</c:v>
                  </c:pt>
                  <c:pt idx="1">
                    <c:v>28.132562868756519</c:v>
                  </c:pt>
                  <c:pt idx="2">
                    <c:v>8.2046407952365389E-15</c:v>
                  </c:pt>
                  <c:pt idx="3">
                    <c:v>11.500022544860499</c:v>
                  </c:pt>
                  <c:pt idx="4">
                    <c:v>18.116942378710899</c:v>
                  </c:pt>
                  <c:pt idx="5">
                    <c:v>36.899242904985186</c:v>
                  </c:pt>
                </c:numCache>
              </c:numRef>
            </c:plus>
            <c:minus>
              <c:numRef>
                <c:f>'AcrA aggregation'!$B$17:$G$17</c:f>
                <c:numCache>
                  <c:formatCode>General</c:formatCode>
                  <c:ptCount val="6"/>
                  <c:pt idx="0">
                    <c:v>24.342131896328564</c:v>
                  </c:pt>
                  <c:pt idx="1">
                    <c:v>28.132562868756519</c:v>
                  </c:pt>
                  <c:pt idx="2">
                    <c:v>8.2046407952365389E-15</c:v>
                  </c:pt>
                  <c:pt idx="3">
                    <c:v>11.500022544860499</c:v>
                  </c:pt>
                  <c:pt idx="4">
                    <c:v>18.116942378710899</c:v>
                  </c:pt>
                  <c:pt idx="5">
                    <c:v>36.899242904985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crA aggregation'!$B$1:$G$1</c:f>
              <c:strCache>
                <c:ptCount val="6"/>
                <c:pt idx="0">
                  <c:v>ΔdjlA</c:v>
                </c:pt>
                <c:pt idx="1">
                  <c:v>ΔdjlA+</c:v>
                </c:pt>
                <c:pt idx="2">
                  <c:v>WT</c:v>
                </c:pt>
                <c:pt idx="3">
                  <c:v>WT+</c:v>
                </c:pt>
                <c:pt idx="4">
                  <c:v>WTpMTdjlA</c:v>
                </c:pt>
                <c:pt idx="5">
                  <c:v>WTpMTdjlA+</c:v>
                </c:pt>
              </c:strCache>
            </c:strRef>
          </c:cat>
          <c:val>
            <c:numRef>
              <c:f>'AcrA aggregation'!$B$16:$G$16</c:f>
              <c:numCache>
                <c:formatCode>0</c:formatCode>
                <c:ptCount val="6"/>
                <c:pt idx="0">
                  <c:v>73.215280753252671</c:v>
                </c:pt>
                <c:pt idx="1">
                  <c:v>169.79177922916932</c:v>
                </c:pt>
                <c:pt idx="2">
                  <c:v>100</c:v>
                </c:pt>
                <c:pt idx="3">
                  <c:v>133.12249373902654</c:v>
                </c:pt>
                <c:pt idx="4">
                  <c:v>53.97896420063352</c:v>
                </c:pt>
                <c:pt idx="5">
                  <c:v>90.494676126495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F6-4F2E-AAFC-A773AA52330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4385320"/>
        <c:axId val="534382040"/>
      </c:barChart>
      <c:catAx>
        <c:axId val="534385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4382040"/>
        <c:crosses val="autoZero"/>
        <c:auto val="1"/>
        <c:lblAlgn val="ctr"/>
        <c:lblOffset val="100"/>
        <c:noMultiLvlLbl val="0"/>
      </c:catAx>
      <c:valAx>
        <c:axId val="53438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4385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H" sz="1400" b="0" i="0" u="none" strike="noStrike" baseline="0">
                <a:effectLst/>
              </a:rPr>
              <a:t>Total Spectrum Count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IP DjlA'!$I$2</c:f>
              <c:strCache>
                <c:ptCount val="1"/>
                <c:pt idx="0">
                  <c:v>IP DjlAH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IP DjlA'!$H$3:$H$17</c:f>
              <c:strCache>
                <c:ptCount val="15"/>
                <c:pt idx="0">
                  <c:v>RsaA</c:v>
                </c:pt>
                <c:pt idx="1">
                  <c:v>BtuB</c:v>
                </c:pt>
                <c:pt idx="2">
                  <c:v>ChvT</c:v>
                </c:pt>
                <c:pt idx="3">
                  <c:v>OmpW</c:v>
                </c:pt>
                <c:pt idx="4">
                  <c:v>TBDR 03615</c:v>
                </c:pt>
                <c:pt idx="5">
                  <c:v>TBDR 00210</c:v>
                </c:pt>
                <c:pt idx="6">
                  <c:v>TBDR 02910</c:v>
                </c:pt>
                <c:pt idx="7">
                  <c:v>TBDR 03248</c:v>
                </c:pt>
                <c:pt idx="8">
                  <c:v>TBDR 02048</c:v>
                </c:pt>
                <c:pt idx="9">
                  <c:v>TBDR 01859</c:v>
                </c:pt>
                <c:pt idx="10">
                  <c:v> DnaK</c:v>
                </c:pt>
                <c:pt idx="11">
                  <c:v>ClpX</c:v>
                </c:pt>
                <c:pt idx="12">
                  <c:v>AcrA</c:v>
                </c:pt>
                <c:pt idx="13">
                  <c:v>AcrB</c:v>
                </c:pt>
                <c:pt idx="14">
                  <c:v>NodT</c:v>
                </c:pt>
              </c:strCache>
            </c:strRef>
          </c:cat>
          <c:val>
            <c:numRef>
              <c:f>'[1]IP DjlA'!$I$3:$I$17</c:f>
              <c:numCache>
                <c:formatCode>General</c:formatCode>
                <c:ptCount val="15"/>
                <c:pt idx="0">
                  <c:v>196</c:v>
                </c:pt>
                <c:pt idx="1">
                  <c:v>151</c:v>
                </c:pt>
                <c:pt idx="2">
                  <c:v>109</c:v>
                </c:pt>
                <c:pt idx="3">
                  <c:v>41</c:v>
                </c:pt>
                <c:pt idx="4">
                  <c:v>123</c:v>
                </c:pt>
                <c:pt idx="5">
                  <c:v>121</c:v>
                </c:pt>
                <c:pt idx="6">
                  <c:v>71</c:v>
                </c:pt>
                <c:pt idx="7">
                  <c:v>46</c:v>
                </c:pt>
                <c:pt idx="8">
                  <c:v>26</c:v>
                </c:pt>
                <c:pt idx="9">
                  <c:v>26</c:v>
                </c:pt>
                <c:pt idx="10">
                  <c:v>56</c:v>
                </c:pt>
                <c:pt idx="11">
                  <c:v>40</c:v>
                </c:pt>
                <c:pt idx="12">
                  <c:v>19</c:v>
                </c:pt>
                <c:pt idx="13">
                  <c:v>17</c:v>
                </c:pt>
                <c:pt idx="1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AF-DC43-BD0B-C66367E9DCCD}"/>
            </c:ext>
          </c:extLst>
        </c:ser>
        <c:ser>
          <c:idx val="1"/>
          <c:order val="1"/>
          <c:tx>
            <c:strRef>
              <c:f>'[1]IP DjlA'!$J$2</c:f>
              <c:strCache>
                <c:ptCount val="1"/>
                <c:pt idx="0">
                  <c:v>IP DjlAHA Na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[1]IP DjlA'!$H$3:$H$17</c:f>
              <c:strCache>
                <c:ptCount val="15"/>
                <c:pt idx="0">
                  <c:v>RsaA</c:v>
                </c:pt>
                <c:pt idx="1">
                  <c:v>BtuB</c:v>
                </c:pt>
                <c:pt idx="2">
                  <c:v>ChvT</c:v>
                </c:pt>
                <c:pt idx="3">
                  <c:v>OmpW</c:v>
                </c:pt>
                <c:pt idx="4">
                  <c:v>TBDR 03615</c:v>
                </c:pt>
                <c:pt idx="5">
                  <c:v>TBDR 00210</c:v>
                </c:pt>
                <c:pt idx="6">
                  <c:v>TBDR 02910</c:v>
                </c:pt>
                <c:pt idx="7">
                  <c:v>TBDR 03248</c:v>
                </c:pt>
                <c:pt idx="8">
                  <c:v>TBDR 02048</c:v>
                </c:pt>
                <c:pt idx="9">
                  <c:v>TBDR 01859</c:v>
                </c:pt>
                <c:pt idx="10">
                  <c:v> DnaK</c:v>
                </c:pt>
                <c:pt idx="11">
                  <c:v>ClpX</c:v>
                </c:pt>
                <c:pt idx="12">
                  <c:v>AcrA</c:v>
                </c:pt>
                <c:pt idx="13">
                  <c:v>AcrB</c:v>
                </c:pt>
                <c:pt idx="14">
                  <c:v>NodT</c:v>
                </c:pt>
              </c:strCache>
            </c:strRef>
          </c:cat>
          <c:val>
            <c:numRef>
              <c:f>'[1]IP DjlA'!$J$3:$J$17</c:f>
              <c:numCache>
                <c:formatCode>General</c:formatCode>
                <c:ptCount val="15"/>
                <c:pt idx="0">
                  <c:v>116</c:v>
                </c:pt>
                <c:pt idx="1">
                  <c:v>75</c:v>
                </c:pt>
                <c:pt idx="2">
                  <c:v>13</c:v>
                </c:pt>
                <c:pt idx="3">
                  <c:v>10</c:v>
                </c:pt>
                <c:pt idx="4">
                  <c:v>19</c:v>
                </c:pt>
                <c:pt idx="5">
                  <c:v>12</c:v>
                </c:pt>
                <c:pt idx="6">
                  <c:v>0</c:v>
                </c:pt>
                <c:pt idx="7">
                  <c:v>9</c:v>
                </c:pt>
                <c:pt idx="8">
                  <c:v>0</c:v>
                </c:pt>
                <c:pt idx="9">
                  <c:v>0</c:v>
                </c:pt>
                <c:pt idx="10">
                  <c:v>32</c:v>
                </c:pt>
                <c:pt idx="11">
                  <c:v>48</c:v>
                </c:pt>
                <c:pt idx="12">
                  <c:v>71</c:v>
                </c:pt>
                <c:pt idx="13">
                  <c:v>44</c:v>
                </c:pt>
                <c:pt idx="14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AF-DC43-BD0B-C66367E9DCCD}"/>
            </c:ext>
          </c:extLst>
        </c:ser>
        <c:ser>
          <c:idx val="2"/>
          <c:order val="2"/>
          <c:tx>
            <c:strRef>
              <c:f>'[1]IP DjlA'!$K$2</c:f>
              <c:strCache>
                <c:ptCount val="1"/>
                <c:pt idx="0">
                  <c:v>IP WT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IP DjlA'!$H$3:$H$17</c:f>
              <c:strCache>
                <c:ptCount val="15"/>
                <c:pt idx="0">
                  <c:v>RsaA</c:v>
                </c:pt>
                <c:pt idx="1">
                  <c:v>BtuB</c:v>
                </c:pt>
                <c:pt idx="2">
                  <c:v>ChvT</c:v>
                </c:pt>
                <c:pt idx="3">
                  <c:v>OmpW</c:v>
                </c:pt>
                <c:pt idx="4">
                  <c:v>TBDR 03615</c:v>
                </c:pt>
                <c:pt idx="5">
                  <c:v>TBDR 00210</c:v>
                </c:pt>
                <c:pt idx="6">
                  <c:v>TBDR 02910</c:v>
                </c:pt>
                <c:pt idx="7">
                  <c:v>TBDR 03248</c:v>
                </c:pt>
                <c:pt idx="8">
                  <c:v>TBDR 02048</c:v>
                </c:pt>
                <c:pt idx="9">
                  <c:v>TBDR 01859</c:v>
                </c:pt>
                <c:pt idx="10">
                  <c:v> DnaK</c:v>
                </c:pt>
                <c:pt idx="11">
                  <c:v>ClpX</c:v>
                </c:pt>
                <c:pt idx="12">
                  <c:v>AcrA</c:v>
                </c:pt>
                <c:pt idx="13">
                  <c:v>AcrB</c:v>
                </c:pt>
                <c:pt idx="14">
                  <c:v>NodT</c:v>
                </c:pt>
              </c:strCache>
            </c:strRef>
          </c:cat>
          <c:val>
            <c:numRef>
              <c:f>'[1]IP DjlA'!$K$3:$K$17</c:f>
              <c:numCache>
                <c:formatCode>General</c:formatCode>
                <c:ptCount val="15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AF-DC43-BD0B-C66367E9D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12"/>
        <c:axId val="619810088"/>
        <c:axId val="458740920"/>
      </c:barChart>
      <c:catAx>
        <c:axId val="619810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58740920"/>
        <c:crosses val="autoZero"/>
        <c:auto val="1"/>
        <c:lblAlgn val="ctr"/>
        <c:lblOffset val="100"/>
        <c:noMultiLvlLbl val="0"/>
      </c:catAx>
      <c:valAx>
        <c:axId val="458740920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19810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078499452643795"/>
          <c:y val="0.13356866844310403"/>
          <c:w val="0.33843001094712405"/>
          <c:h val="6.1208263004121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1440</xdr:colOff>
      <xdr:row>1</xdr:row>
      <xdr:rowOff>83820</xdr:rowOff>
    </xdr:from>
    <xdr:to>
      <xdr:col>17</xdr:col>
      <xdr:colOff>396240</xdr:colOff>
      <xdr:row>16</xdr:row>
      <xdr:rowOff>838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36D16C9-A1BC-44E6-98DC-E76A46E265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66800</xdr:colOff>
      <xdr:row>21</xdr:row>
      <xdr:rowOff>57150</xdr:rowOff>
    </xdr:from>
    <xdr:to>
      <xdr:col>14</xdr:col>
      <xdr:colOff>327660</xdr:colOff>
      <xdr:row>40</xdr:row>
      <xdr:rowOff>838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FAE3211-6DCF-8748-9D2F-76CB380E6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iolliep/Desktop/desktop_2023/TipR_last_Plos%20Biol/ResultsDjlAHA.xlsx" TargetMode="External"/><Relationship Id="rId1" Type="http://schemas.openxmlformats.org/officeDocument/2006/relationships/externalLinkPath" Target="ResultsDjlAH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P DjlA"/>
    </sheetNames>
    <sheetDataSet>
      <sheetData sheetId="0">
        <row r="2">
          <cell r="I2" t="str">
            <v>IP DjlAHA</v>
          </cell>
          <cell r="J2" t="str">
            <v>IP DjlAHA Nal</v>
          </cell>
          <cell r="K2" t="str">
            <v>IP WT</v>
          </cell>
        </row>
        <row r="3">
          <cell r="H3" t="str">
            <v>RsaA</v>
          </cell>
          <cell r="I3">
            <v>196</v>
          </cell>
          <cell r="J3">
            <v>116</v>
          </cell>
          <cell r="K3">
            <v>10</v>
          </cell>
        </row>
        <row r="4">
          <cell r="H4" t="str">
            <v>BtuB</v>
          </cell>
          <cell r="I4">
            <v>151</v>
          </cell>
          <cell r="J4">
            <v>75</v>
          </cell>
          <cell r="K4">
            <v>0</v>
          </cell>
        </row>
        <row r="5">
          <cell r="H5" t="str">
            <v>ChvT</v>
          </cell>
          <cell r="I5">
            <v>109</v>
          </cell>
          <cell r="J5">
            <v>13</v>
          </cell>
          <cell r="K5">
            <v>0</v>
          </cell>
        </row>
        <row r="6">
          <cell r="H6" t="str">
            <v>OmpW</v>
          </cell>
          <cell r="I6">
            <v>41</v>
          </cell>
          <cell r="J6">
            <v>10</v>
          </cell>
          <cell r="K6">
            <v>0</v>
          </cell>
        </row>
        <row r="7">
          <cell r="H7" t="str">
            <v>TBDR 03615</v>
          </cell>
          <cell r="I7">
            <v>123</v>
          </cell>
          <cell r="J7">
            <v>19</v>
          </cell>
          <cell r="K7">
            <v>0</v>
          </cell>
        </row>
        <row r="8">
          <cell r="H8" t="str">
            <v>TBDR 00210</v>
          </cell>
          <cell r="I8">
            <v>121</v>
          </cell>
          <cell r="J8">
            <v>12</v>
          </cell>
          <cell r="K8">
            <v>0</v>
          </cell>
        </row>
        <row r="9">
          <cell r="H9" t="str">
            <v>TBDR 02910</v>
          </cell>
          <cell r="I9">
            <v>71</v>
          </cell>
          <cell r="J9">
            <v>0</v>
          </cell>
          <cell r="K9">
            <v>0</v>
          </cell>
        </row>
        <row r="10">
          <cell r="H10" t="str">
            <v>TBDR 03248</v>
          </cell>
          <cell r="I10">
            <v>46</v>
          </cell>
          <cell r="J10">
            <v>9</v>
          </cell>
          <cell r="K10">
            <v>0</v>
          </cell>
        </row>
        <row r="11">
          <cell r="H11" t="str">
            <v>TBDR 02048</v>
          </cell>
          <cell r="I11">
            <v>26</v>
          </cell>
          <cell r="J11">
            <v>0</v>
          </cell>
          <cell r="K11">
            <v>0</v>
          </cell>
        </row>
        <row r="12">
          <cell r="H12" t="str">
            <v>TBDR 01859</v>
          </cell>
          <cell r="I12">
            <v>26</v>
          </cell>
          <cell r="J12">
            <v>0</v>
          </cell>
          <cell r="K12">
            <v>0</v>
          </cell>
        </row>
        <row r="13">
          <cell r="H13" t="str">
            <v xml:space="preserve"> DnaK</v>
          </cell>
          <cell r="I13">
            <v>56</v>
          </cell>
          <cell r="J13">
            <v>32</v>
          </cell>
          <cell r="K13">
            <v>2</v>
          </cell>
        </row>
        <row r="14">
          <cell r="H14" t="str">
            <v>ClpX</v>
          </cell>
          <cell r="I14">
            <v>40</v>
          </cell>
          <cell r="J14">
            <v>48</v>
          </cell>
          <cell r="K14">
            <v>3</v>
          </cell>
        </row>
        <row r="15">
          <cell r="H15" t="str">
            <v>AcrA</v>
          </cell>
          <cell r="I15">
            <v>19</v>
          </cell>
          <cell r="J15">
            <v>71</v>
          </cell>
          <cell r="K15">
            <v>0</v>
          </cell>
        </row>
        <row r="16">
          <cell r="H16" t="str">
            <v>AcrB</v>
          </cell>
          <cell r="I16">
            <v>17</v>
          </cell>
          <cell r="J16">
            <v>44</v>
          </cell>
          <cell r="K16">
            <v>0</v>
          </cell>
        </row>
        <row r="17">
          <cell r="H17" t="str">
            <v>NodT</v>
          </cell>
          <cell r="I17">
            <v>15</v>
          </cell>
          <cell r="J17">
            <v>50</v>
          </cell>
          <cell r="K1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workbookViewId="0">
      <selection activeCell="B21" sqref="B21"/>
    </sheetView>
  </sheetViews>
  <sheetFormatPr baseColWidth="10" defaultColWidth="8.83203125" defaultRowHeight="15" x14ac:dyDescent="0.2"/>
  <cols>
    <col min="1" max="1" width="13.83203125" customWidth="1"/>
    <col min="2" max="2" width="10.5" customWidth="1"/>
  </cols>
  <sheetData>
    <row r="1" spans="1:9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</v>
      </c>
    </row>
    <row r="2" spans="1:9" x14ac:dyDescent="0.2">
      <c r="A2" t="s">
        <v>7</v>
      </c>
      <c r="B2" s="1"/>
      <c r="C2" s="1"/>
      <c r="D2" s="1"/>
      <c r="E2" s="1"/>
      <c r="F2" s="1"/>
      <c r="G2" s="1"/>
      <c r="I2" t="s">
        <v>9</v>
      </c>
    </row>
    <row r="3" spans="1:9" x14ac:dyDescent="0.2">
      <c r="A3" t="s">
        <v>8</v>
      </c>
      <c r="B3">
        <f>255-151.361-43.086</f>
        <v>60.553000000000011</v>
      </c>
      <c r="C3">
        <f>255-65.087-43.086</f>
        <v>146.827</v>
      </c>
      <c r="D3">
        <f>255-109.293-43.086</f>
        <v>102.621</v>
      </c>
      <c r="E3">
        <f>255-83.49-43.086</f>
        <v>128.42399999999998</v>
      </c>
      <c r="F3">
        <f>255-178.008-43.086</f>
        <v>33.905999999999992</v>
      </c>
      <c r="G3">
        <f>255-174.063-43.086</f>
        <v>37.851000000000013</v>
      </c>
      <c r="I3">
        <f>255-211.914</f>
        <v>43.086000000000013</v>
      </c>
    </row>
    <row r="4" spans="1:9" x14ac:dyDescent="0.2">
      <c r="A4" t="s">
        <v>14</v>
      </c>
      <c r="B4">
        <f>255-144.839-8.152</f>
        <v>102.009</v>
      </c>
      <c r="C4">
        <f>255-87.23-8.152</f>
        <v>159.61799999999999</v>
      </c>
      <c r="D4">
        <f>255-142.276-8.152</f>
        <v>104.57199999999999</v>
      </c>
      <c r="E4">
        <f>255-112.735-8.152</f>
        <v>134.113</v>
      </c>
      <c r="F4">
        <f>255-200.085-8.152</f>
        <v>46.762999999999991</v>
      </c>
      <c r="G4">
        <f>255-126.059-8.152</f>
        <v>120.789</v>
      </c>
      <c r="I4">
        <f>255-246.847</f>
        <v>8.1529999999999916</v>
      </c>
    </row>
    <row r="5" spans="1:9" x14ac:dyDescent="0.2">
      <c r="A5" t="s">
        <v>10</v>
      </c>
      <c r="B5">
        <f>255-146.443-36.832</f>
        <v>71.724999999999994</v>
      </c>
      <c r="C5">
        <f>255-76.3-36.832</f>
        <v>141.86799999999999</v>
      </c>
      <c r="D5">
        <f>255-138.246-36.832</f>
        <v>79.921999999999997</v>
      </c>
      <c r="E5">
        <f>255-98.128-36.832</f>
        <v>120.04000000000002</v>
      </c>
      <c r="F5">
        <f>255-164.154-36.832</f>
        <v>54.014000000000003</v>
      </c>
      <c r="G5">
        <f>255-141.913-36.832</f>
        <v>76.254999999999995</v>
      </c>
      <c r="I5">
        <f>255-218.168</f>
        <v>36.831999999999994</v>
      </c>
    </row>
    <row r="6" spans="1:9" x14ac:dyDescent="0.2">
      <c r="A6" t="s">
        <v>12</v>
      </c>
      <c r="B6">
        <f>255-217.079-6.048</f>
        <v>31.87299999999999</v>
      </c>
      <c r="C6">
        <f>255-107.978-6.048</f>
        <v>140.97399999999999</v>
      </c>
      <c r="D6">
        <f>255-180.499-6.048</f>
        <v>68.453000000000003</v>
      </c>
      <c r="E6">
        <f>255-160.716-6.048</f>
        <v>88.23599999999999</v>
      </c>
      <c r="F6">
        <f>255-200.642-6.048</f>
        <v>48.31</v>
      </c>
      <c r="G6">
        <f>255-170.796-6.048</f>
        <v>78.156000000000006</v>
      </c>
      <c r="I6">
        <f>255-248.952</f>
        <v>6.0480000000000018</v>
      </c>
    </row>
    <row r="8" spans="1:9" x14ac:dyDescent="0.2">
      <c r="A8" t="s">
        <v>6</v>
      </c>
      <c r="B8">
        <f>AVERAGE(B3:B6)</f>
        <v>66.539999999999992</v>
      </c>
      <c r="C8">
        <f t="shared" ref="C8:G8" si="0">AVERAGE(C3:C6)</f>
        <v>147.32175000000001</v>
      </c>
      <c r="D8">
        <f t="shared" si="0"/>
        <v>88.891999999999996</v>
      </c>
      <c r="E8">
        <f t="shared" si="0"/>
        <v>117.70325</v>
      </c>
      <c r="F8">
        <f t="shared" si="0"/>
        <v>45.748249999999999</v>
      </c>
      <c r="G8">
        <f t="shared" si="0"/>
        <v>78.262750000000011</v>
      </c>
    </row>
    <row r="9" spans="1:9" x14ac:dyDescent="0.2">
      <c r="A9" t="s">
        <v>15</v>
      </c>
      <c r="B9">
        <f>STDEV(B3:B6)</f>
        <v>28.997581761243474</v>
      </c>
      <c r="C9">
        <f t="shared" ref="C9:G9" si="1">STDEV(C3:C6)</f>
        <v>8.5922418640305995</v>
      </c>
      <c r="D9">
        <f t="shared" si="1"/>
        <v>17.631047066656762</v>
      </c>
      <c r="E9">
        <f t="shared" si="1"/>
        <v>20.477577971609168</v>
      </c>
      <c r="F9">
        <f t="shared" si="1"/>
        <v>8.4883015330905049</v>
      </c>
      <c r="G9">
        <f t="shared" si="1"/>
        <v>33.890185072525036</v>
      </c>
    </row>
    <row r="10" spans="1:9" x14ac:dyDescent="0.2">
      <c r="A10" t="s">
        <v>13</v>
      </c>
    </row>
    <row r="11" spans="1:9" x14ac:dyDescent="0.2">
      <c r="A11" t="s">
        <v>8</v>
      </c>
      <c r="B11">
        <f t="shared" ref="B11:C11" si="2">(B3*100)/$D$3</f>
        <v>59.006441176757207</v>
      </c>
      <c r="C11">
        <f t="shared" si="2"/>
        <v>143.07695306028981</v>
      </c>
      <c r="D11">
        <f>(D3*100)/$D$3</f>
        <v>100.00000000000001</v>
      </c>
      <c r="E11">
        <f t="shared" ref="E11:G11" si="3">(E3*100)/$D$3</f>
        <v>125.14397637910368</v>
      </c>
      <c r="F11">
        <f t="shared" si="3"/>
        <v>33.040021048323432</v>
      </c>
      <c r="G11">
        <f t="shared" si="3"/>
        <v>36.884263454848437</v>
      </c>
    </row>
    <row r="12" spans="1:9" x14ac:dyDescent="0.2">
      <c r="A12" t="s">
        <v>14</v>
      </c>
      <c r="B12">
        <f t="shared" ref="B12:C12" si="4">(B4*100)/$D$4</f>
        <v>97.54905710897755</v>
      </c>
      <c r="C12">
        <f t="shared" si="4"/>
        <v>152.63932983972765</v>
      </c>
      <c r="D12">
        <f>(D4*100)/$D$4</f>
        <v>100</v>
      </c>
      <c r="E12">
        <f t="shared" ref="E12:G12" si="5">(E4*100)/$D$4</f>
        <v>128.24943579543282</v>
      </c>
      <c r="F12">
        <f t="shared" si="5"/>
        <v>44.718471483762379</v>
      </c>
      <c r="G12">
        <f t="shared" si="5"/>
        <v>115.50797536625484</v>
      </c>
    </row>
    <row r="13" spans="1:9" x14ac:dyDescent="0.2">
      <c r="A13" t="s">
        <v>10</v>
      </c>
      <c r="B13">
        <f t="shared" ref="B13:C13" si="6">(B5*100)/$D$5</f>
        <v>89.743750156402484</v>
      </c>
      <c r="C13">
        <f t="shared" si="6"/>
        <v>177.5080703686094</v>
      </c>
      <c r="D13">
        <f>(D5*100)/$D$5</f>
        <v>100</v>
      </c>
      <c r="E13">
        <f t="shared" ref="E13:G13" si="7">(E5*100)/$D$5</f>
        <v>150.19644153049225</v>
      </c>
      <c r="F13">
        <f t="shared" si="7"/>
        <v>67.583393808963748</v>
      </c>
      <c r="G13">
        <f t="shared" si="7"/>
        <v>95.411776482070024</v>
      </c>
    </row>
    <row r="14" spans="1:9" x14ac:dyDescent="0.2">
      <c r="A14" t="s">
        <v>12</v>
      </c>
      <c r="B14">
        <f t="shared" ref="B14:C14" si="8">(B6*100)/$D$6</f>
        <v>46.561874570873435</v>
      </c>
      <c r="C14">
        <f t="shared" si="8"/>
        <v>205.94276364805046</v>
      </c>
      <c r="D14">
        <f>(D6*100)/$D$6</f>
        <v>100</v>
      </c>
      <c r="E14">
        <f t="shared" ref="E14:G14" si="9">(E6*100)/$D$6</f>
        <v>128.90012125107737</v>
      </c>
      <c r="F14">
        <f t="shared" si="9"/>
        <v>70.573970461484521</v>
      </c>
      <c r="G14">
        <f t="shared" si="9"/>
        <v>114.17468920281068</v>
      </c>
    </row>
    <row r="16" spans="1:9" x14ac:dyDescent="0.2">
      <c r="A16" t="s">
        <v>6</v>
      </c>
      <c r="B16" s="2">
        <f>AVERAGE(B11:B14)</f>
        <v>73.215280753252671</v>
      </c>
      <c r="C16" s="2">
        <f t="shared" ref="C16:G16" si="10">AVERAGE(C11:C14)</f>
        <v>169.79177922916932</v>
      </c>
      <c r="D16" s="2">
        <f t="shared" si="10"/>
        <v>100</v>
      </c>
      <c r="E16" s="2">
        <f t="shared" si="10"/>
        <v>133.12249373902654</v>
      </c>
      <c r="F16" s="2">
        <f t="shared" si="10"/>
        <v>53.97896420063352</v>
      </c>
      <c r="G16" s="2">
        <f t="shared" si="10"/>
        <v>90.494676126495989</v>
      </c>
    </row>
    <row r="17" spans="1:7" x14ac:dyDescent="0.2">
      <c r="A17" t="s">
        <v>15</v>
      </c>
      <c r="B17">
        <f>STDEV(B11:B14)</f>
        <v>24.342131896328564</v>
      </c>
      <c r="C17">
        <f t="shared" ref="C17:G17" si="11">STDEV(C11:C14)</f>
        <v>28.132562868756519</v>
      </c>
      <c r="D17">
        <f t="shared" si="11"/>
        <v>8.2046407952365389E-15</v>
      </c>
      <c r="E17">
        <f t="shared" si="11"/>
        <v>11.500022544860499</v>
      </c>
      <c r="F17">
        <f t="shared" si="11"/>
        <v>18.116942378710899</v>
      </c>
      <c r="G17">
        <f t="shared" si="11"/>
        <v>36.899242904985186</v>
      </c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20428-7D0E-6E41-B0FE-BCAF825313D7}">
  <dimension ref="A1:K301"/>
  <sheetViews>
    <sheetView workbookViewId="0">
      <selection sqref="A1:XFD1048576"/>
    </sheetView>
  </sheetViews>
  <sheetFormatPr baseColWidth="10" defaultRowHeight="15" x14ac:dyDescent="0.2"/>
  <cols>
    <col min="1" max="1" width="91" customWidth="1"/>
    <col min="2" max="3" width="10.83203125" style="6"/>
    <col min="6" max="6" width="10.83203125" style="6"/>
    <col min="8" max="8" width="29.83203125" customWidth="1"/>
  </cols>
  <sheetData>
    <row r="1" spans="1:11" x14ac:dyDescent="0.2">
      <c r="A1" s="3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</row>
    <row r="2" spans="1:11" x14ac:dyDescent="0.2">
      <c r="A2" t="s">
        <v>22</v>
      </c>
      <c r="B2" t="s">
        <v>23</v>
      </c>
      <c r="C2" t="s">
        <v>24</v>
      </c>
      <c r="D2">
        <v>338</v>
      </c>
      <c r="E2">
        <v>256</v>
      </c>
      <c r="F2">
        <v>54</v>
      </c>
      <c r="I2" t="s">
        <v>25</v>
      </c>
      <c r="J2" t="s">
        <v>26</v>
      </c>
      <c r="K2" t="s">
        <v>27</v>
      </c>
    </row>
    <row r="3" spans="1:11" x14ac:dyDescent="0.2">
      <c r="A3" t="s">
        <v>28</v>
      </c>
      <c r="B3" t="s">
        <v>29</v>
      </c>
      <c r="C3" t="s">
        <v>24</v>
      </c>
      <c r="D3">
        <v>228</v>
      </c>
      <c r="E3">
        <v>245</v>
      </c>
      <c r="F3">
        <v>30</v>
      </c>
      <c r="H3" s="5" t="s">
        <v>30</v>
      </c>
      <c r="I3">
        <v>196</v>
      </c>
      <c r="J3">
        <v>116</v>
      </c>
      <c r="K3">
        <v>10</v>
      </c>
    </row>
    <row r="4" spans="1:11" x14ac:dyDescent="0.2">
      <c r="A4" s="5" t="s">
        <v>31</v>
      </c>
      <c r="B4" t="s">
        <v>32</v>
      </c>
      <c r="C4" t="s">
        <v>33</v>
      </c>
      <c r="D4">
        <v>196</v>
      </c>
      <c r="E4">
        <v>116</v>
      </c>
      <c r="F4">
        <v>10</v>
      </c>
      <c r="H4" s="5" t="s">
        <v>34</v>
      </c>
      <c r="I4">
        <v>151</v>
      </c>
      <c r="J4">
        <v>75</v>
      </c>
      <c r="K4">
        <v>0</v>
      </c>
    </row>
    <row r="5" spans="1:11" x14ac:dyDescent="0.2">
      <c r="A5" t="s">
        <v>35</v>
      </c>
      <c r="B5" t="s">
        <v>36</v>
      </c>
      <c r="C5" t="s">
        <v>37</v>
      </c>
      <c r="D5">
        <v>178</v>
      </c>
      <c r="E5">
        <v>131</v>
      </c>
      <c r="F5">
        <v>13</v>
      </c>
      <c r="H5" s="5" t="s">
        <v>38</v>
      </c>
      <c r="I5">
        <v>109</v>
      </c>
      <c r="J5">
        <v>13</v>
      </c>
      <c r="K5">
        <v>0</v>
      </c>
    </row>
    <row r="6" spans="1:11" x14ac:dyDescent="0.2">
      <c r="A6" s="5" t="s">
        <v>39</v>
      </c>
      <c r="B6" t="s">
        <v>40</v>
      </c>
      <c r="C6" t="s">
        <v>41</v>
      </c>
      <c r="D6">
        <v>151</v>
      </c>
      <c r="E6">
        <v>75</v>
      </c>
      <c r="F6">
        <v>0</v>
      </c>
      <c r="H6" t="s">
        <v>42</v>
      </c>
      <c r="I6">
        <v>41</v>
      </c>
      <c r="J6">
        <v>10</v>
      </c>
      <c r="K6">
        <v>0</v>
      </c>
    </row>
    <row r="7" spans="1:11" x14ac:dyDescent="0.2">
      <c r="A7" s="5" t="s">
        <v>43</v>
      </c>
      <c r="B7" t="s">
        <v>44</v>
      </c>
      <c r="C7" t="s">
        <v>45</v>
      </c>
      <c r="D7">
        <v>140</v>
      </c>
      <c r="E7">
        <v>112</v>
      </c>
      <c r="F7">
        <v>13</v>
      </c>
      <c r="H7" s="5" t="s">
        <v>46</v>
      </c>
      <c r="I7">
        <v>123</v>
      </c>
      <c r="J7">
        <v>19</v>
      </c>
      <c r="K7">
        <v>0</v>
      </c>
    </row>
    <row r="8" spans="1:11" x14ac:dyDescent="0.2">
      <c r="A8" t="s">
        <v>47</v>
      </c>
      <c r="B8" t="s">
        <v>48</v>
      </c>
      <c r="C8" t="s">
        <v>49</v>
      </c>
      <c r="D8">
        <v>126</v>
      </c>
      <c r="E8">
        <v>130</v>
      </c>
      <c r="F8">
        <v>20</v>
      </c>
      <c r="H8" s="5" t="s">
        <v>50</v>
      </c>
      <c r="I8">
        <v>121</v>
      </c>
      <c r="J8">
        <v>12</v>
      </c>
      <c r="K8">
        <v>0</v>
      </c>
    </row>
    <row r="9" spans="1:11" x14ac:dyDescent="0.2">
      <c r="A9" s="5" t="s">
        <v>51</v>
      </c>
      <c r="B9" t="s">
        <v>52</v>
      </c>
      <c r="C9" t="s">
        <v>53</v>
      </c>
      <c r="D9">
        <v>123</v>
      </c>
      <c r="E9">
        <v>19</v>
      </c>
      <c r="F9">
        <v>0</v>
      </c>
      <c r="H9" s="5" t="s">
        <v>54</v>
      </c>
      <c r="I9">
        <v>71</v>
      </c>
      <c r="J9">
        <v>0</v>
      </c>
      <c r="K9">
        <v>0</v>
      </c>
    </row>
    <row r="10" spans="1:11" x14ac:dyDescent="0.2">
      <c r="A10" s="5" t="s">
        <v>55</v>
      </c>
      <c r="B10" t="s">
        <v>56</v>
      </c>
      <c r="C10" t="s">
        <v>57</v>
      </c>
      <c r="D10">
        <v>121</v>
      </c>
      <c r="E10">
        <v>12</v>
      </c>
      <c r="F10">
        <v>0</v>
      </c>
      <c r="H10" t="s">
        <v>58</v>
      </c>
      <c r="I10">
        <v>46</v>
      </c>
      <c r="J10">
        <v>9</v>
      </c>
      <c r="K10">
        <v>0</v>
      </c>
    </row>
    <row r="11" spans="1:11" x14ac:dyDescent="0.2">
      <c r="A11" s="5" t="s">
        <v>59</v>
      </c>
      <c r="B11" t="s">
        <v>60</v>
      </c>
      <c r="C11" t="s">
        <v>61</v>
      </c>
      <c r="D11">
        <v>109</v>
      </c>
      <c r="E11">
        <v>13</v>
      </c>
      <c r="F11">
        <v>0</v>
      </c>
      <c r="H11" t="s">
        <v>62</v>
      </c>
      <c r="I11">
        <v>26</v>
      </c>
      <c r="J11">
        <v>0</v>
      </c>
      <c r="K11">
        <v>0</v>
      </c>
    </row>
    <row r="12" spans="1:11" x14ac:dyDescent="0.2">
      <c r="A12" t="s">
        <v>63</v>
      </c>
      <c r="B12" t="s">
        <v>64</v>
      </c>
      <c r="C12" t="s">
        <v>65</v>
      </c>
      <c r="D12">
        <v>103</v>
      </c>
      <c r="E12">
        <v>27</v>
      </c>
      <c r="F12">
        <v>42</v>
      </c>
      <c r="H12" t="s">
        <v>66</v>
      </c>
      <c r="I12">
        <v>26</v>
      </c>
      <c r="J12">
        <v>0</v>
      </c>
      <c r="K12">
        <v>0</v>
      </c>
    </row>
    <row r="13" spans="1:11" x14ac:dyDescent="0.2">
      <c r="A13" t="s">
        <v>67</v>
      </c>
      <c r="B13" t="s">
        <v>68</v>
      </c>
      <c r="C13" t="s">
        <v>69</v>
      </c>
      <c r="D13">
        <v>101</v>
      </c>
      <c r="E13">
        <v>104</v>
      </c>
      <c r="F13">
        <v>0</v>
      </c>
      <c r="H13" s="5" t="s">
        <v>70</v>
      </c>
      <c r="I13">
        <v>56</v>
      </c>
      <c r="J13">
        <v>32</v>
      </c>
      <c r="K13">
        <v>2</v>
      </c>
    </row>
    <row r="14" spans="1:11" x14ac:dyDescent="0.2">
      <c r="A14" t="s">
        <v>71</v>
      </c>
      <c r="B14" t="s">
        <v>72</v>
      </c>
      <c r="C14" t="s">
        <v>73</v>
      </c>
      <c r="D14">
        <v>86</v>
      </c>
      <c r="E14">
        <v>57</v>
      </c>
      <c r="F14">
        <v>8</v>
      </c>
      <c r="H14" s="5" t="s">
        <v>74</v>
      </c>
      <c r="I14">
        <v>40</v>
      </c>
      <c r="J14">
        <v>48</v>
      </c>
      <c r="K14">
        <v>3</v>
      </c>
    </row>
    <row r="15" spans="1:11" x14ac:dyDescent="0.2">
      <c r="A15" t="s">
        <v>75</v>
      </c>
      <c r="B15" t="s">
        <v>76</v>
      </c>
      <c r="C15" t="s">
        <v>77</v>
      </c>
      <c r="D15">
        <v>76</v>
      </c>
      <c r="E15">
        <v>15</v>
      </c>
      <c r="F15">
        <v>80</v>
      </c>
      <c r="H15" s="5" t="s">
        <v>78</v>
      </c>
      <c r="I15">
        <v>19</v>
      </c>
      <c r="J15">
        <v>71</v>
      </c>
      <c r="K15">
        <v>0</v>
      </c>
    </row>
    <row r="16" spans="1:11" x14ac:dyDescent="0.2">
      <c r="A16" t="s">
        <v>79</v>
      </c>
      <c r="B16" t="s">
        <v>80</v>
      </c>
      <c r="C16" t="s">
        <v>81</v>
      </c>
      <c r="D16">
        <v>71</v>
      </c>
      <c r="E16">
        <v>70</v>
      </c>
      <c r="F16">
        <v>20</v>
      </c>
      <c r="H16" s="5" t="s">
        <v>82</v>
      </c>
      <c r="I16">
        <v>17</v>
      </c>
      <c r="J16">
        <v>44</v>
      </c>
      <c r="K16">
        <v>0</v>
      </c>
    </row>
    <row r="17" spans="1:11" x14ac:dyDescent="0.2">
      <c r="A17" s="5" t="s">
        <v>83</v>
      </c>
      <c r="B17" t="s">
        <v>84</v>
      </c>
      <c r="C17" t="s">
        <v>85</v>
      </c>
      <c r="D17">
        <v>71</v>
      </c>
      <c r="E17">
        <v>0</v>
      </c>
      <c r="F17">
        <v>0</v>
      </c>
      <c r="H17" s="5" t="s">
        <v>86</v>
      </c>
      <c r="I17">
        <v>15</v>
      </c>
      <c r="J17">
        <v>50</v>
      </c>
      <c r="K17">
        <v>0</v>
      </c>
    </row>
    <row r="18" spans="1:11" x14ac:dyDescent="0.2">
      <c r="A18" t="s">
        <v>87</v>
      </c>
      <c r="B18" t="s">
        <v>88</v>
      </c>
      <c r="C18" t="s">
        <v>69</v>
      </c>
      <c r="D18">
        <v>63</v>
      </c>
      <c r="E18">
        <v>59</v>
      </c>
      <c r="F18">
        <v>6</v>
      </c>
    </row>
    <row r="19" spans="1:11" x14ac:dyDescent="0.2">
      <c r="A19" t="s">
        <v>89</v>
      </c>
      <c r="B19" t="s">
        <v>90</v>
      </c>
      <c r="C19" t="s">
        <v>91</v>
      </c>
      <c r="D19">
        <v>63</v>
      </c>
      <c r="E19">
        <v>19</v>
      </c>
      <c r="F19">
        <v>25</v>
      </c>
    </row>
    <row r="20" spans="1:11" x14ac:dyDescent="0.2">
      <c r="A20" t="s">
        <v>92</v>
      </c>
      <c r="B20" t="s">
        <v>93</v>
      </c>
      <c r="C20" t="s">
        <v>94</v>
      </c>
      <c r="D20">
        <v>56</v>
      </c>
      <c r="E20">
        <v>58</v>
      </c>
      <c r="F20">
        <v>10</v>
      </c>
    </row>
    <row r="21" spans="1:11" x14ac:dyDescent="0.2">
      <c r="A21" s="5" t="s">
        <v>95</v>
      </c>
      <c r="B21" t="s">
        <v>96</v>
      </c>
      <c r="C21" t="s">
        <v>97</v>
      </c>
      <c r="D21">
        <v>56</v>
      </c>
      <c r="E21">
        <v>32</v>
      </c>
      <c r="F21">
        <v>2</v>
      </c>
    </row>
    <row r="22" spans="1:11" x14ac:dyDescent="0.2">
      <c r="A22" t="s">
        <v>98</v>
      </c>
      <c r="B22" t="s">
        <v>99</v>
      </c>
      <c r="C22" t="s">
        <v>100</v>
      </c>
      <c r="D22">
        <v>52</v>
      </c>
      <c r="E22">
        <v>51</v>
      </c>
      <c r="F22">
        <v>4</v>
      </c>
    </row>
    <row r="23" spans="1:11" x14ac:dyDescent="0.2">
      <c r="A23" t="s">
        <v>101</v>
      </c>
      <c r="B23" t="s">
        <v>102</v>
      </c>
      <c r="C23" t="s">
        <v>103</v>
      </c>
      <c r="D23">
        <v>49</v>
      </c>
      <c r="E23">
        <v>28</v>
      </c>
      <c r="F23">
        <v>0</v>
      </c>
    </row>
    <row r="24" spans="1:11" x14ac:dyDescent="0.2">
      <c r="A24" t="s">
        <v>104</v>
      </c>
      <c r="B24" t="s">
        <v>105</v>
      </c>
      <c r="C24" t="s">
        <v>106</v>
      </c>
      <c r="D24">
        <v>48</v>
      </c>
      <c r="E24">
        <v>12</v>
      </c>
      <c r="F24">
        <v>0</v>
      </c>
    </row>
    <row r="25" spans="1:11" x14ac:dyDescent="0.2">
      <c r="A25" t="s">
        <v>107</v>
      </c>
      <c r="B25" t="s">
        <v>108</v>
      </c>
      <c r="C25" t="s">
        <v>109</v>
      </c>
      <c r="D25">
        <v>46</v>
      </c>
      <c r="E25">
        <v>9</v>
      </c>
      <c r="F25">
        <v>0</v>
      </c>
    </row>
    <row r="26" spans="1:11" x14ac:dyDescent="0.2">
      <c r="A26" t="s">
        <v>110</v>
      </c>
      <c r="B26" t="s">
        <v>111</v>
      </c>
      <c r="C26" t="s">
        <v>112</v>
      </c>
      <c r="D26">
        <v>45</v>
      </c>
      <c r="E26">
        <v>26</v>
      </c>
      <c r="F26">
        <v>4</v>
      </c>
    </row>
    <row r="27" spans="1:11" x14ac:dyDescent="0.2">
      <c r="A27" t="s">
        <v>113</v>
      </c>
      <c r="B27" t="s">
        <v>114</v>
      </c>
      <c r="C27" t="s">
        <v>115</v>
      </c>
      <c r="D27">
        <v>45</v>
      </c>
      <c r="E27">
        <v>13</v>
      </c>
      <c r="F27">
        <v>0</v>
      </c>
    </row>
    <row r="28" spans="1:11" x14ac:dyDescent="0.2">
      <c r="A28" t="s">
        <v>116</v>
      </c>
      <c r="B28" t="s">
        <v>117</v>
      </c>
      <c r="C28" t="s">
        <v>45</v>
      </c>
      <c r="D28">
        <v>44</v>
      </c>
      <c r="E28">
        <v>16</v>
      </c>
      <c r="F28">
        <v>13</v>
      </c>
    </row>
    <row r="29" spans="1:11" x14ac:dyDescent="0.2">
      <c r="A29" t="s">
        <v>118</v>
      </c>
      <c r="B29" t="s">
        <v>119</v>
      </c>
      <c r="C29" t="s">
        <v>120</v>
      </c>
      <c r="D29">
        <v>44</v>
      </c>
      <c r="E29">
        <v>5</v>
      </c>
      <c r="F29">
        <v>8</v>
      </c>
    </row>
    <row r="30" spans="1:11" x14ac:dyDescent="0.2">
      <c r="A30" t="s">
        <v>121</v>
      </c>
      <c r="B30" t="s">
        <v>122</v>
      </c>
      <c r="C30" t="s">
        <v>123</v>
      </c>
      <c r="D30">
        <v>41</v>
      </c>
      <c r="E30">
        <v>10</v>
      </c>
      <c r="F30">
        <v>0</v>
      </c>
    </row>
    <row r="31" spans="1:11" x14ac:dyDescent="0.2">
      <c r="A31" s="5" t="s">
        <v>124</v>
      </c>
      <c r="B31" t="s">
        <v>125</v>
      </c>
      <c r="C31" t="s">
        <v>126</v>
      </c>
      <c r="D31">
        <v>40</v>
      </c>
      <c r="E31">
        <v>48</v>
      </c>
      <c r="F31">
        <v>3</v>
      </c>
    </row>
    <row r="32" spans="1:11" x14ac:dyDescent="0.2">
      <c r="A32" t="s">
        <v>127</v>
      </c>
      <c r="B32" t="s">
        <v>128</v>
      </c>
      <c r="C32" t="s">
        <v>129</v>
      </c>
      <c r="D32">
        <v>40</v>
      </c>
      <c r="E32">
        <v>47</v>
      </c>
      <c r="F32">
        <v>0</v>
      </c>
    </row>
    <row r="33" spans="1:6" x14ac:dyDescent="0.2">
      <c r="A33" t="s">
        <v>130</v>
      </c>
      <c r="B33" t="s">
        <v>131</v>
      </c>
      <c r="C33" t="s">
        <v>132</v>
      </c>
      <c r="D33">
        <v>38</v>
      </c>
      <c r="E33">
        <v>36</v>
      </c>
      <c r="F33">
        <v>0</v>
      </c>
    </row>
    <row r="34" spans="1:6" x14ac:dyDescent="0.2">
      <c r="A34" s="5" t="s">
        <v>133</v>
      </c>
      <c r="B34" t="s">
        <v>133</v>
      </c>
      <c r="C34" t="s">
        <v>49</v>
      </c>
      <c r="D34">
        <v>37</v>
      </c>
      <c r="E34">
        <v>64</v>
      </c>
      <c r="F34">
        <v>0</v>
      </c>
    </row>
    <row r="35" spans="1:6" x14ac:dyDescent="0.2">
      <c r="A35" t="s">
        <v>134</v>
      </c>
      <c r="B35" t="s">
        <v>135</v>
      </c>
      <c r="C35" t="s">
        <v>129</v>
      </c>
      <c r="D35">
        <v>37</v>
      </c>
      <c r="E35">
        <v>42</v>
      </c>
      <c r="F35">
        <v>4</v>
      </c>
    </row>
    <row r="36" spans="1:6" x14ac:dyDescent="0.2">
      <c r="A36" t="s">
        <v>136</v>
      </c>
      <c r="B36" t="s">
        <v>137</v>
      </c>
      <c r="C36" t="s">
        <v>138</v>
      </c>
      <c r="D36">
        <v>37</v>
      </c>
      <c r="E36">
        <v>29</v>
      </c>
      <c r="F36">
        <v>6</v>
      </c>
    </row>
    <row r="37" spans="1:6" x14ac:dyDescent="0.2">
      <c r="A37" t="s">
        <v>139</v>
      </c>
      <c r="B37" t="s">
        <v>140</v>
      </c>
      <c r="C37" t="s">
        <v>94</v>
      </c>
      <c r="D37">
        <v>37</v>
      </c>
      <c r="E37">
        <v>12</v>
      </c>
      <c r="F37"/>
    </row>
    <row r="38" spans="1:6" x14ac:dyDescent="0.2">
      <c r="A38" t="s">
        <v>141</v>
      </c>
      <c r="B38" t="s">
        <v>142</v>
      </c>
      <c r="C38" t="s">
        <v>143</v>
      </c>
      <c r="D38">
        <v>36</v>
      </c>
      <c r="E38">
        <v>19</v>
      </c>
      <c r="F38"/>
    </row>
    <row r="39" spans="1:6" x14ac:dyDescent="0.2">
      <c r="A39" t="s">
        <v>144</v>
      </c>
      <c r="B39" t="s">
        <v>145</v>
      </c>
      <c r="C39" t="s">
        <v>146</v>
      </c>
      <c r="D39">
        <v>35</v>
      </c>
      <c r="E39">
        <v>49</v>
      </c>
      <c r="F39"/>
    </row>
    <row r="40" spans="1:6" x14ac:dyDescent="0.2">
      <c r="A40" t="s">
        <v>147</v>
      </c>
      <c r="B40" t="s">
        <v>148</v>
      </c>
      <c r="C40" t="s">
        <v>149</v>
      </c>
      <c r="D40">
        <v>35</v>
      </c>
      <c r="E40">
        <v>37</v>
      </c>
      <c r="F40"/>
    </row>
    <row r="41" spans="1:6" x14ac:dyDescent="0.2">
      <c r="A41" t="s">
        <v>150</v>
      </c>
      <c r="B41" t="s">
        <v>151</v>
      </c>
      <c r="C41" t="s">
        <v>100</v>
      </c>
      <c r="D41">
        <v>34</v>
      </c>
      <c r="E41">
        <v>30</v>
      </c>
      <c r="F41"/>
    </row>
    <row r="42" spans="1:6" x14ac:dyDescent="0.2">
      <c r="A42" t="s">
        <v>152</v>
      </c>
      <c r="B42" t="s">
        <v>153</v>
      </c>
      <c r="C42" t="s">
        <v>85</v>
      </c>
      <c r="D42">
        <v>34</v>
      </c>
      <c r="E42">
        <v>13</v>
      </c>
      <c r="F42">
        <v>4</v>
      </c>
    </row>
    <row r="43" spans="1:6" x14ac:dyDescent="0.2">
      <c r="A43" t="s">
        <v>154</v>
      </c>
      <c r="B43" t="s">
        <v>155</v>
      </c>
      <c r="C43" t="s">
        <v>156</v>
      </c>
      <c r="D43">
        <v>33</v>
      </c>
      <c r="E43">
        <v>29</v>
      </c>
      <c r="F43"/>
    </row>
    <row r="44" spans="1:6" x14ac:dyDescent="0.2">
      <c r="A44" t="s">
        <v>157</v>
      </c>
      <c r="B44" t="s">
        <v>158</v>
      </c>
      <c r="C44" t="s">
        <v>112</v>
      </c>
      <c r="D44">
        <v>31</v>
      </c>
      <c r="E44">
        <v>22</v>
      </c>
      <c r="F44"/>
    </row>
    <row r="45" spans="1:6" x14ac:dyDescent="0.2">
      <c r="A45" t="s">
        <v>159</v>
      </c>
      <c r="B45" t="s">
        <v>160</v>
      </c>
      <c r="C45" t="s">
        <v>161</v>
      </c>
      <c r="D45">
        <v>31</v>
      </c>
      <c r="F45">
        <v>2</v>
      </c>
    </row>
    <row r="46" spans="1:6" x14ac:dyDescent="0.2">
      <c r="A46" t="s">
        <v>162</v>
      </c>
      <c r="B46" t="s">
        <v>163</v>
      </c>
      <c r="C46" t="s">
        <v>81</v>
      </c>
      <c r="D46">
        <v>30</v>
      </c>
      <c r="E46">
        <v>15</v>
      </c>
      <c r="F46"/>
    </row>
    <row r="47" spans="1:6" x14ac:dyDescent="0.2">
      <c r="A47" t="s">
        <v>164</v>
      </c>
      <c r="B47" t="s">
        <v>165</v>
      </c>
      <c r="C47" t="s">
        <v>166</v>
      </c>
      <c r="D47">
        <v>30</v>
      </c>
      <c r="E47">
        <v>4</v>
      </c>
      <c r="F47">
        <v>8</v>
      </c>
    </row>
    <row r="48" spans="1:6" x14ac:dyDescent="0.2">
      <c r="A48" t="s">
        <v>167</v>
      </c>
      <c r="B48" t="s">
        <v>168</v>
      </c>
      <c r="C48" t="s">
        <v>169</v>
      </c>
      <c r="D48">
        <v>29</v>
      </c>
      <c r="E48">
        <v>15</v>
      </c>
      <c r="F48"/>
    </row>
    <row r="49" spans="1:6" x14ac:dyDescent="0.2">
      <c r="A49" t="s">
        <v>170</v>
      </c>
      <c r="B49" t="s">
        <v>171</v>
      </c>
      <c r="C49" t="s">
        <v>37</v>
      </c>
      <c r="D49">
        <v>29</v>
      </c>
      <c r="F49"/>
    </row>
    <row r="50" spans="1:6" x14ac:dyDescent="0.2">
      <c r="A50" t="s">
        <v>172</v>
      </c>
      <c r="B50" t="s">
        <v>173</v>
      </c>
      <c r="C50" t="s">
        <v>149</v>
      </c>
      <c r="D50">
        <v>28</v>
      </c>
      <c r="E50">
        <v>36</v>
      </c>
      <c r="F50">
        <v>2</v>
      </c>
    </row>
    <row r="51" spans="1:6" x14ac:dyDescent="0.2">
      <c r="A51" t="s">
        <v>174</v>
      </c>
      <c r="B51" t="s">
        <v>175</v>
      </c>
      <c r="C51" t="s">
        <v>176</v>
      </c>
      <c r="D51">
        <v>27</v>
      </c>
      <c r="E51">
        <v>39</v>
      </c>
      <c r="F51"/>
    </row>
    <row r="52" spans="1:6" x14ac:dyDescent="0.2">
      <c r="A52" t="s">
        <v>177</v>
      </c>
      <c r="B52" t="s">
        <v>178</v>
      </c>
      <c r="C52" t="s">
        <v>179</v>
      </c>
      <c r="D52">
        <v>27</v>
      </c>
      <c r="E52">
        <v>33</v>
      </c>
      <c r="F52">
        <v>10</v>
      </c>
    </row>
    <row r="53" spans="1:6" x14ac:dyDescent="0.2">
      <c r="A53" t="s">
        <v>180</v>
      </c>
      <c r="B53" t="s">
        <v>181</v>
      </c>
      <c r="C53" t="s">
        <v>182</v>
      </c>
      <c r="D53">
        <v>27</v>
      </c>
      <c r="E53">
        <v>15</v>
      </c>
      <c r="F53"/>
    </row>
    <row r="54" spans="1:6" x14ac:dyDescent="0.2">
      <c r="A54" t="s">
        <v>183</v>
      </c>
      <c r="B54" t="s">
        <v>184</v>
      </c>
      <c r="C54" t="s">
        <v>120</v>
      </c>
      <c r="D54">
        <v>27</v>
      </c>
      <c r="E54">
        <v>10</v>
      </c>
      <c r="F54"/>
    </row>
    <row r="55" spans="1:6" x14ac:dyDescent="0.2">
      <c r="A55" t="s">
        <v>185</v>
      </c>
      <c r="B55" t="s">
        <v>186</v>
      </c>
      <c r="C55" t="s">
        <v>123</v>
      </c>
      <c r="D55">
        <v>27</v>
      </c>
      <c r="E55">
        <v>4</v>
      </c>
      <c r="F55"/>
    </row>
    <row r="56" spans="1:6" x14ac:dyDescent="0.2">
      <c r="A56" t="s">
        <v>187</v>
      </c>
      <c r="B56" t="s">
        <v>188</v>
      </c>
      <c r="C56" t="s">
        <v>189</v>
      </c>
      <c r="D56">
        <v>26</v>
      </c>
      <c r="E56">
        <v>15</v>
      </c>
      <c r="F56"/>
    </row>
    <row r="57" spans="1:6" x14ac:dyDescent="0.2">
      <c r="A57" t="s">
        <v>190</v>
      </c>
      <c r="B57" t="s">
        <v>191</v>
      </c>
      <c r="C57" t="s">
        <v>192</v>
      </c>
      <c r="D57">
        <v>26</v>
      </c>
      <c r="F57"/>
    </row>
    <row r="58" spans="1:6" x14ac:dyDescent="0.2">
      <c r="A58" t="s">
        <v>193</v>
      </c>
      <c r="B58" t="s">
        <v>194</v>
      </c>
      <c r="C58" t="s">
        <v>195</v>
      </c>
      <c r="D58">
        <v>26</v>
      </c>
      <c r="F58"/>
    </row>
    <row r="59" spans="1:6" x14ac:dyDescent="0.2">
      <c r="A59" t="s">
        <v>196</v>
      </c>
      <c r="B59" t="s">
        <v>197</v>
      </c>
      <c r="C59" t="s">
        <v>198</v>
      </c>
      <c r="D59">
        <v>25</v>
      </c>
      <c r="E59">
        <v>21</v>
      </c>
      <c r="F59"/>
    </row>
    <row r="60" spans="1:6" x14ac:dyDescent="0.2">
      <c r="A60" t="s">
        <v>199</v>
      </c>
      <c r="B60" t="s">
        <v>200</v>
      </c>
      <c r="C60" t="s">
        <v>69</v>
      </c>
      <c r="D60">
        <v>25</v>
      </c>
      <c r="E60">
        <v>17</v>
      </c>
      <c r="F60"/>
    </row>
    <row r="61" spans="1:6" x14ac:dyDescent="0.2">
      <c r="A61" t="s">
        <v>201</v>
      </c>
      <c r="B61" t="s">
        <v>202</v>
      </c>
      <c r="C61" t="s">
        <v>203</v>
      </c>
      <c r="D61">
        <v>25</v>
      </c>
      <c r="E61">
        <v>4</v>
      </c>
      <c r="F61"/>
    </row>
    <row r="62" spans="1:6" x14ac:dyDescent="0.2">
      <c r="A62" t="s">
        <v>204</v>
      </c>
      <c r="B62" t="s">
        <v>205</v>
      </c>
      <c r="C62" t="s">
        <v>206</v>
      </c>
      <c r="D62">
        <v>24</v>
      </c>
      <c r="E62">
        <v>36</v>
      </c>
      <c r="F62"/>
    </row>
    <row r="63" spans="1:6" x14ac:dyDescent="0.2">
      <c r="A63" t="s">
        <v>207</v>
      </c>
      <c r="B63" t="s">
        <v>208</v>
      </c>
      <c r="C63" t="s">
        <v>209</v>
      </c>
      <c r="D63">
        <v>24</v>
      </c>
      <c r="F63"/>
    </row>
    <row r="64" spans="1:6" x14ac:dyDescent="0.2">
      <c r="A64" t="s">
        <v>210</v>
      </c>
      <c r="B64" t="s">
        <v>211</v>
      </c>
      <c r="C64" t="s">
        <v>212</v>
      </c>
      <c r="D64">
        <v>24</v>
      </c>
      <c r="F64"/>
    </row>
    <row r="65" spans="1:6" x14ac:dyDescent="0.2">
      <c r="A65" t="s">
        <v>213</v>
      </c>
      <c r="B65" t="s">
        <v>214</v>
      </c>
      <c r="C65" t="s">
        <v>156</v>
      </c>
      <c r="D65">
        <v>23</v>
      </c>
      <c r="E65">
        <v>18</v>
      </c>
      <c r="F65">
        <v>3</v>
      </c>
    </row>
    <row r="66" spans="1:6" x14ac:dyDescent="0.2">
      <c r="A66" t="s">
        <v>215</v>
      </c>
      <c r="B66" t="s">
        <v>216</v>
      </c>
      <c r="C66" t="s">
        <v>97</v>
      </c>
      <c r="D66">
        <v>23</v>
      </c>
      <c r="E66">
        <v>11</v>
      </c>
      <c r="F66">
        <v>11</v>
      </c>
    </row>
    <row r="67" spans="1:6" x14ac:dyDescent="0.2">
      <c r="A67" t="s">
        <v>217</v>
      </c>
      <c r="B67" t="s">
        <v>218</v>
      </c>
      <c r="C67" t="s">
        <v>57</v>
      </c>
      <c r="D67">
        <v>23</v>
      </c>
      <c r="E67">
        <v>8</v>
      </c>
      <c r="F67"/>
    </row>
    <row r="68" spans="1:6" x14ac:dyDescent="0.2">
      <c r="A68" t="s">
        <v>219</v>
      </c>
      <c r="B68" t="s">
        <v>220</v>
      </c>
      <c r="C68" t="s">
        <v>189</v>
      </c>
      <c r="D68">
        <v>22</v>
      </c>
      <c r="E68">
        <v>5</v>
      </c>
      <c r="F68"/>
    </row>
    <row r="69" spans="1:6" x14ac:dyDescent="0.2">
      <c r="A69" t="s">
        <v>221</v>
      </c>
      <c r="B69" t="s">
        <v>222</v>
      </c>
      <c r="C69" t="s">
        <v>223</v>
      </c>
      <c r="D69">
        <v>22</v>
      </c>
      <c r="E69">
        <v>2</v>
      </c>
      <c r="F69"/>
    </row>
    <row r="70" spans="1:6" x14ac:dyDescent="0.2">
      <c r="A70" t="s">
        <v>224</v>
      </c>
      <c r="B70" t="s">
        <v>225</v>
      </c>
      <c r="C70" t="s">
        <v>226</v>
      </c>
      <c r="D70">
        <v>22</v>
      </c>
      <c r="F70">
        <v>16</v>
      </c>
    </row>
    <row r="71" spans="1:6" x14ac:dyDescent="0.2">
      <c r="A71" t="s">
        <v>227</v>
      </c>
      <c r="B71" t="s">
        <v>228</v>
      </c>
      <c r="C71" t="s">
        <v>109</v>
      </c>
      <c r="D71">
        <v>22</v>
      </c>
      <c r="F71"/>
    </row>
    <row r="72" spans="1:6" x14ac:dyDescent="0.2">
      <c r="A72" t="s">
        <v>229</v>
      </c>
      <c r="B72" t="s">
        <v>230</v>
      </c>
      <c r="C72" t="s">
        <v>231</v>
      </c>
      <c r="D72">
        <v>21</v>
      </c>
      <c r="E72">
        <v>11</v>
      </c>
      <c r="F72">
        <v>3</v>
      </c>
    </row>
    <row r="73" spans="1:6" x14ac:dyDescent="0.2">
      <c r="A73" t="s">
        <v>232</v>
      </c>
      <c r="B73" t="s">
        <v>233</v>
      </c>
      <c r="C73" t="s">
        <v>143</v>
      </c>
      <c r="D73">
        <v>21</v>
      </c>
      <c r="E73">
        <v>11</v>
      </c>
      <c r="F73"/>
    </row>
    <row r="74" spans="1:6" x14ac:dyDescent="0.2">
      <c r="A74" t="s">
        <v>234</v>
      </c>
      <c r="B74" t="s">
        <v>235</v>
      </c>
      <c r="C74" t="s">
        <v>226</v>
      </c>
      <c r="D74">
        <v>21</v>
      </c>
      <c r="E74">
        <v>7</v>
      </c>
      <c r="F74">
        <v>7</v>
      </c>
    </row>
    <row r="75" spans="1:6" x14ac:dyDescent="0.2">
      <c r="A75" t="s">
        <v>236</v>
      </c>
      <c r="B75" t="s">
        <v>237</v>
      </c>
      <c r="C75" t="s">
        <v>41</v>
      </c>
      <c r="D75">
        <v>21</v>
      </c>
      <c r="E75">
        <v>6</v>
      </c>
      <c r="F75"/>
    </row>
    <row r="76" spans="1:6" x14ac:dyDescent="0.2">
      <c r="A76" t="s">
        <v>238</v>
      </c>
      <c r="B76" t="s">
        <v>239</v>
      </c>
      <c r="C76" t="s">
        <v>143</v>
      </c>
      <c r="D76">
        <v>21</v>
      </c>
      <c r="F76">
        <v>7</v>
      </c>
    </row>
    <row r="77" spans="1:6" x14ac:dyDescent="0.2">
      <c r="A77" t="s">
        <v>240</v>
      </c>
      <c r="B77" t="s">
        <v>241</v>
      </c>
      <c r="C77" t="s">
        <v>242</v>
      </c>
      <c r="D77">
        <v>20</v>
      </c>
      <c r="E77">
        <v>13</v>
      </c>
      <c r="F77"/>
    </row>
    <row r="78" spans="1:6" x14ac:dyDescent="0.2">
      <c r="A78" t="s">
        <v>243</v>
      </c>
      <c r="B78" t="s">
        <v>244</v>
      </c>
      <c r="C78" t="s">
        <v>143</v>
      </c>
      <c r="D78">
        <v>20</v>
      </c>
      <c r="E78">
        <v>7</v>
      </c>
      <c r="F78"/>
    </row>
    <row r="79" spans="1:6" x14ac:dyDescent="0.2">
      <c r="A79" t="s">
        <v>245</v>
      </c>
      <c r="B79" t="s">
        <v>246</v>
      </c>
      <c r="C79" t="s">
        <v>247</v>
      </c>
      <c r="D79">
        <v>20</v>
      </c>
      <c r="E79">
        <v>3</v>
      </c>
      <c r="F79"/>
    </row>
    <row r="80" spans="1:6" x14ac:dyDescent="0.2">
      <c r="A80" s="5" t="s">
        <v>248</v>
      </c>
      <c r="B80" t="s">
        <v>249</v>
      </c>
      <c r="C80" t="s">
        <v>179</v>
      </c>
      <c r="D80">
        <v>19</v>
      </c>
      <c r="E80">
        <v>71</v>
      </c>
      <c r="F80"/>
    </row>
    <row r="81" spans="1:6" x14ac:dyDescent="0.2">
      <c r="A81" t="s">
        <v>250</v>
      </c>
      <c r="B81" t="s">
        <v>251</v>
      </c>
      <c r="C81" t="s">
        <v>252</v>
      </c>
      <c r="D81">
        <v>19</v>
      </c>
      <c r="E81">
        <v>21</v>
      </c>
      <c r="F81">
        <v>4</v>
      </c>
    </row>
    <row r="82" spans="1:6" x14ac:dyDescent="0.2">
      <c r="A82" t="s">
        <v>253</v>
      </c>
      <c r="B82" t="s">
        <v>254</v>
      </c>
      <c r="C82" t="s">
        <v>255</v>
      </c>
      <c r="D82">
        <v>19</v>
      </c>
      <c r="E82">
        <v>20</v>
      </c>
      <c r="F82"/>
    </row>
    <row r="83" spans="1:6" x14ac:dyDescent="0.2">
      <c r="A83" t="s">
        <v>256</v>
      </c>
      <c r="B83" t="s">
        <v>257</v>
      </c>
      <c r="C83" t="s">
        <v>258</v>
      </c>
      <c r="D83">
        <v>19</v>
      </c>
      <c r="E83">
        <v>13</v>
      </c>
      <c r="F83"/>
    </row>
    <row r="84" spans="1:6" x14ac:dyDescent="0.2">
      <c r="A84" t="s">
        <v>259</v>
      </c>
      <c r="B84" t="s">
        <v>260</v>
      </c>
      <c r="C84" t="s">
        <v>192</v>
      </c>
      <c r="D84">
        <v>19</v>
      </c>
      <c r="E84">
        <v>4</v>
      </c>
      <c r="F84"/>
    </row>
    <row r="85" spans="1:6" x14ac:dyDescent="0.2">
      <c r="A85" t="s">
        <v>261</v>
      </c>
      <c r="B85" t="s">
        <v>262</v>
      </c>
      <c r="C85" t="s">
        <v>263</v>
      </c>
      <c r="D85">
        <v>19</v>
      </c>
      <c r="F85">
        <v>2</v>
      </c>
    </row>
    <row r="86" spans="1:6" x14ac:dyDescent="0.2">
      <c r="A86" t="s">
        <v>264</v>
      </c>
      <c r="B86" t="s">
        <v>265</v>
      </c>
      <c r="C86" t="s">
        <v>176</v>
      </c>
      <c r="D86">
        <v>18</v>
      </c>
      <c r="E86">
        <v>26</v>
      </c>
      <c r="F86"/>
    </row>
    <row r="87" spans="1:6" x14ac:dyDescent="0.2">
      <c r="A87" t="s">
        <v>266</v>
      </c>
      <c r="B87" t="s">
        <v>267</v>
      </c>
      <c r="C87" t="s">
        <v>97</v>
      </c>
      <c r="D87">
        <v>18</v>
      </c>
      <c r="E87">
        <v>12</v>
      </c>
      <c r="F87"/>
    </row>
    <row r="88" spans="1:6" x14ac:dyDescent="0.2">
      <c r="A88" t="s">
        <v>268</v>
      </c>
      <c r="B88" t="s">
        <v>269</v>
      </c>
      <c r="C88" t="s">
        <v>270</v>
      </c>
      <c r="D88">
        <v>18</v>
      </c>
      <c r="E88">
        <v>10</v>
      </c>
      <c r="F88"/>
    </row>
    <row r="89" spans="1:6" x14ac:dyDescent="0.2">
      <c r="A89" t="s">
        <v>271</v>
      </c>
      <c r="B89" t="s">
        <v>272</v>
      </c>
      <c r="C89" t="s">
        <v>195</v>
      </c>
      <c r="D89">
        <v>18</v>
      </c>
      <c r="E89">
        <v>9</v>
      </c>
      <c r="F89">
        <v>5</v>
      </c>
    </row>
    <row r="90" spans="1:6" x14ac:dyDescent="0.2">
      <c r="A90" t="s">
        <v>273</v>
      </c>
      <c r="B90" t="s">
        <v>274</v>
      </c>
      <c r="C90" t="s">
        <v>45</v>
      </c>
      <c r="D90">
        <v>18</v>
      </c>
      <c r="E90">
        <v>8</v>
      </c>
      <c r="F90"/>
    </row>
    <row r="91" spans="1:6" x14ac:dyDescent="0.2">
      <c r="A91" t="s">
        <v>275</v>
      </c>
      <c r="B91" t="s">
        <v>276</v>
      </c>
      <c r="C91" t="s">
        <v>57</v>
      </c>
      <c r="D91">
        <v>18</v>
      </c>
      <c r="F91"/>
    </row>
    <row r="92" spans="1:6" x14ac:dyDescent="0.2">
      <c r="A92" t="s">
        <v>277</v>
      </c>
      <c r="B92" t="s">
        <v>278</v>
      </c>
      <c r="C92" t="s">
        <v>279</v>
      </c>
      <c r="D92">
        <v>18</v>
      </c>
      <c r="F92"/>
    </row>
    <row r="93" spans="1:6" x14ac:dyDescent="0.2">
      <c r="A93" s="5" t="s">
        <v>280</v>
      </c>
      <c r="B93" t="s">
        <v>281</v>
      </c>
      <c r="C93" t="s">
        <v>282</v>
      </c>
      <c r="D93">
        <v>17</v>
      </c>
      <c r="E93">
        <v>44</v>
      </c>
      <c r="F93"/>
    </row>
    <row r="94" spans="1:6" x14ac:dyDescent="0.2">
      <c r="A94" t="s">
        <v>283</v>
      </c>
      <c r="B94" t="s">
        <v>284</v>
      </c>
      <c r="C94" t="s">
        <v>73</v>
      </c>
      <c r="D94">
        <v>17</v>
      </c>
      <c r="E94">
        <v>13</v>
      </c>
      <c r="F94"/>
    </row>
    <row r="95" spans="1:6" x14ac:dyDescent="0.2">
      <c r="A95" t="s">
        <v>285</v>
      </c>
      <c r="B95" t="s">
        <v>286</v>
      </c>
      <c r="C95" t="s">
        <v>24</v>
      </c>
      <c r="D95">
        <v>17</v>
      </c>
      <c r="E95">
        <v>12</v>
      </c>
      <c r="F95">
        <v>5</v>
      </c>
    </row>
    <row r="96" spans="1:6" x14ac:dyDescent="0.2">
      <c r="A96" t="s">
        <v>287</v>
      </c>
      <c r="B96" t="s">
        <v>288</v>
      </c>
      <c r="C96" t="s">
        <v>289</v>
      </c>
      <c r="D96">
        <v>17</v>
      </c>
      <c r="E96">
        <v>10</v>
      </c>
      <c r="F96"/>
    </row>
    <row r="97" spans="1:6" x14ac:dyDescent="0.2">
      <c r="A97" t="s">
        <v>290</v>
      </c>
      <c r="B97" t="s">
        <v>291</v>
      </c>
      <c r="C97" t="s">
        <v>156</v>
      </c>
      <c r="D97">
        <v>17</v>
      </c>
      <c r="E97">
        <v>5</v>
      </c>
      <c r="F97"/>
    </row>
    <row r="98" spans="1:6" x14ac:dyDescent="0.2">
      <c r="A98" t="s">
        <v>292</v>
      </c>
      <c r="B98" t="s">
        <v>293</v>
      </c>
      <c r="C98" t="s">
        <v>126</v>
      </c>
      <c r="D98">
        <v>16</v>
      </c>
      <c r="E98">
        <v>18</v>
      </c>
      <c r="F98"/>
    </row>
    <row r="99" spans="1:6" x14ac:dyDescent="0.2">
      <c r="A99" t="s">
        <v>294</v>
      </c>
      <c r="B99" t="s">
        <v>295</v>
      </c>
      <c r="C99" t="s">
        <v>24</v>
      </c>
      <c r="D99">
        <v>16</v>
      </c>
      <c r="E99">
        <v>12</v>
      </c>
      <c r="F99">
        <v>8</v>
      </c>
    </row>
    <row r="100" spans="1:6" x14ac:dyDescent="0.2">
      <c r="A100" t="s">
        <v>296</v>
      </c>
      <c r="B100" t="s">
        <v>297</v>
      </c>
      <c r="C100" t="s">
        <v>298</v>
      </c>
      <c r="D100">
        <v>16</v>
      </c>
      <c r="E100">
        <v>11</v>
      </c>
      <c r="F100"/>
    </row>
    <row r="101" spans="1:6" x14ac:dyDescent="0.2">
      <c r="A101" t="s">
        <v>299</v>
      </c>
      <c r="B101" t="s">
        <v>300</v>
      </c>
      <c r="C101" t="s">
        <v>301</v>
      </c>
      <c r="D101">
        <v>16</v>
      </c>
      <c r="E101">
        <v>10</v>
      </c>
      <c r="F101"/>
    </row>
    <row r="102" spans="1:6" x14ac:dyDescent="0.2">
      <c r="A102" t="s">
        <v>302</v>
      </c>
      <c r="B102" t="s">
        <v>303</v>
      </c>
      <c r="C102" t="s">
        <v>298</v>
      </c>
      <c r="D102">
        <v>16</v>
      </c>
      <c r="E102">
        <v>8</v>
      </c>
      <c r="F102"/>
    </row>
    <row r="103" spans="1:6" x14ac:dyDescent="0.2">
      <c r="A103" t="s">
        <v>304</v>
      </c>
      <c r="B103" t="s">
        <v>305</v>
      </c>
      <c r="C103" t="s">
        <v>306</v>
      </c>
      <c r="D103">
        <v>16</v>
      </c>
      <c r="E103">
        <v>7</v>
      </c>
      <c r="F103"/>
    </row>
    <row r="104" spans="1:6" x14ac:dyDescent="0.2">
      <c r="A104" t="s">
        <v>307</v>
      </c>
      <c r="B104" t="s">
        <v>308</v>
      </c>
      <c r="C104" t="s">
        <v>24</v>
      </c>
      <c r="D104">
        <v>16</v>
      </c>
      <c r="E104">
        <v>6</v>
      </c>
      <c r="F104"/>
    </row>
    <row r="105" spans="1:6" x14ac:dyDescent="0.2">
      <c r="A105" t="s">
        <v>309</v>
      </c>
      <c r="B105" t="s">
        <v>310</v>
      </c>
      <c r="C105" t="s">
        <v>311</v>
      </c>
      <c r="D105">
        <v>16</v>
      </c>
      <c r="E105">
        <v>4</v>
      </c>
      <c r="F105"/>
    </row>
    <row r="106" spans="1:6" x14ac:dyDescent="0.2">
      <c r="A106" t="s">
        <v>312</v>
      </c>
      <c r="B106" t="s">
        <v>313</v>
      </c>
      <c r="C106" t="s">
        <v>279</v>
      </c>
      <c r="D106">
        <v>16</v>
      </c>
      <c r="F106"/>
    </row>
    <row r="107" spans="1:6" x14ac:dyDescent="0.2">
      <c r="A107" t="s">
        <v>314</v>
      </c>
      <c r="B107" t="s">
        <v>315</v>
      </c>
      <c r="C107" t="s">
        <v>316</v>
      </c>
      <c r="D107">
        <v>16</v>
      </c>
      <c r="F107"/>
    </row>
    <row r="108" spans="1:6" x14ac:dyDescent="0.2">
      <c r="A108" t="s">
        <v>317</v>
      </c>
      <c r="B108" t="s">
        <v>318</v>
      </c>
      <c r="C108" t="s">
        <v>192</v>
      </c>
      <c r="D108">
        <v>16</v>
      </c>
      <c r="F108"/>
    </row>
    <row r="109" spans="1:6" x14ac:dyDescent="0.2">
      <c r="A109" s="5" t="s">
        <v>319</v>
      </c>
      <c r="B109" t="s">
        <v>320</v>
      </c>
      <c r="C109" t="s">
        <v>129</v>
      </c>
      <c r="D109">
        <v>15</v>
      </c>
      <c r="E109">
        <v>50</v>
      </c>
      <c r="F109"/>
    </row>
    <row r="110" spans="1:6" x14ac:dyDescent="0.2">
      <c r="A110" t="s">
        <v>321</v>
      </c>
      <c r="B110" t="s">
        <v>322</v>
      </c>
      <c r="C110" t="s">
        <v>323</v>
      </c>
      <c r="D110">
        <v>15</v>
      </c>
      <c r="E110">
        <v>17</v>
      </c>
      <c r="F110"/>
    </row>
    <row r="111" spans="1:6" x14ac:dyDescent="0.2">
      <c r="A111" t="s">
        <v>324</v>
      </c>
      <c r="B111" t="s">
        <v>325</v>
      </c>
      <c r="C111" t="s">
        <v>169</v>
      </c>
      <c r="D111">
        <v>15</v>
      </c>
      <c r="E111">
        <v>6</v>
      </c>
      <c r="F111"/>
    </row>
    <row r="112" spans="1:6" x14ac:dyDescent="0.2">
      <c r="A112" t="s">
        <v>326</v>
      </c>
      <c r="B112" t="s">
        <v>327</v>
      </c>
      <c r="C112" t="s">
        <v>247</v>
      </c>
      <c r="D112">
        <v>15</v>
      </c>
      <c r="E112">
        <v>5</v>
      </c>
      <c r="F112"/>
    </row>
    <row r="113" spans="1:6" x14ac:dyDescent="0.2">
      <c r="A113" t="s">
        <v>328</v>
      </c>
      <c r="B113" t="s">
        <v>329</v>
      </c>
      <c r="C113" t="s">
        <v>97</v>
      </c>
      <c r="D113">
        <v>15</v>
      </c>
      <c r="E113">
        <v>4</v>
      </c>
      <c r="F113"/>
    </row>
    <row r="114" spans="1:6" x14ac:dyDescent="0.2">
      <c r="A114" t="s">
        <v>330</v>
      </c>
      <c r="B114" t="s">
        <v>331</v>
      </c>
      <c r="C114" t="s">
        <v>332</v>
      </c>
      <c r="D114">
        <v>15</v>
      </c>
      <c r="F114"/>
    </row>
    <row r="115" spans="1:6" x14ac:dyDescent="0.2">
      <c r="A115" t="s">
        <v>333</v>
      </c>
      <c r="B115" t="s">
        <v>334</v>
      </c>
      <c r="C115" t="s">
        <v>252</v>
      </c>
      <c r="D115">
        <v>14</v>
      </c>
      <c r="E115">
        <v>15</v>
      </c>
      <c r="F115"/>
    </row>
    <row r="116" spans="1:6" x14ac:dyDescent="0.2">
      <c r="A116" t="s">
        <v>335</v>
      </c>
      <c r="B116" t="s">
        <v>336</v>
      </c>
      <c r="C116" t="s">
        <v>149</v>
      </c>
      <c r="D116">
        <v>14</v>
      </c>
      <c r="E116">
        <v>12</v>
      </c>
      <c r="F116"/>
    </row>
    <row r="117" spans="1:6" x14ac:dyDescent="0.2">
      <c r="A117" t="s">
        <v>337</v>
      </c>
      <c r="B117" t="s">
        <v>338</v>
      </c>
      <c r="C117" t="s">
        <v>316</v>
      </c>
      <c r="D117">
        <v>14</v>
      </c>
      <c r="E117">
        <v>3</v>
      </c>
      <c r="F117"/>
    </row>
    <row r="118" spans="1:6" x14ac:dyDescent="0.2">
      <c r="A118" t="s">
        <v>339</v>
      </c>
      <c r="B118" t="s">
        <v>340</v>
      </c>
      <c r="C118" t="s">
        <v>120</v>
      </c>
      <c r="D118">
        <v>14</v>
      </c>
      <c r="F118">
        <v>2</v>
      </c>
    </row>
    <row r="119" spans="1:6" x14ac:dyDescent="0.2">
      <c r="A119" t="s">
        <v>341</v>
      </c>
      <c r="B119" t="s">
        <v>342</v>
      </c>
      <c r="C119" t="s">
        <v>343</v>
      </c>
      <c r="D119">
        <v>14</v>
      </c>
      <c r="F119"/>
    </row>
    <row r="120" spans="1:6" x14ac:dyDescent="0.2">
      <c r="A120" t="s">
        <v>344</v>
      </c>
      <c r="B120" t="s">
        <v>345</v>
      </c>
      <c r="C120" t="s">
        <v>100</v>
      </c>
      <c r="D120">
        <v>14</v>
      </c>
      <c r="F120"/>
    </row>
    <row r="121" spans="1:6" x14ac:dyDescent="0.2">
      <c r="A121" t="s">
        <v>346</v>
      </c>
      <c r="B121" t="s">
        <v>347</v>
      </c>
      <c r="C121" t="s">
        <v>348</v>
      </c>
      <c r="D121">
        <v>13</v>
      </c>
      <c r="E121">
        <v>18</v>
      </c>
      <c r="F121"/>
    </row>
    <row r="122" spans="1:6" x14ac:dyDescent="0.2">
      <c r="A122" t="s">
        <v>349</v>
      </c>
      <c r="B122" t="s">
        <v>350</v>
      </c>
      <c r="C122" t="s">
        <v>351</v>
      </c>
      <c r="D122">
        <v>13</v>
      </c>
      <c r="E122">
        <v>14</v>
      </c>
      <c r="F122"/>
    </row>
    <row r="123" spans="1:6" x14ac:dyDescent="0.2">
      <c r="A123" t="s">
        <v>352</v>
      </c>
      <c r="B123" t="s">
        <v>353</v>
      </c>
      <c r="C123" t="s">
        <v>49</v>
      </c>
      <c r="D123">
        <v>13</v>
      </c>
      <c r="E123">
        <v>8</v>
      </c>
      <c r="F123">
        <v>2</v>
      </c>
    </row>
    <row r="124" spans="1:6" x14ac:dyDescent="0.2">
      <c r="A124" t="s">
        <v>354</v>
      </c>
      <c r="B124" t="s">
        <v>355</v>
      </c>
      <c r="C124" t="s">
        <v>263</v>
      </c>
      <c r="D124">
        <v>13</v>
      </c>
      <c r="E124">
        <v>7</v>
      </c>
      <c r="F124"/>
    </row>
    <row r="125" spans="1:6" x14ac:dyDescent="0.2">
      <c r="A125" t="s">
        <v>356</v>
      </c>
      <c r="B125" t="s">
        <v>357</v>
      </c>
      <c r="C125" t="s">
        <v>358</v>
      </c>
      <c r="D125">
        <v>13</v>
      </c>
      <c r="E125">
        <v>5</v>
      </c>
      <c r="F125"/>
    </row>
    <row r="126" spans="1:6" x14ac:dyDescent="0.2">
      <c r="A126" t="s">
        <v>359</v>
      </c>
      <c r="B126" t="s">
        <v>360</v>
      </c>
      <c r="C126" t="s">
        <v>361</v>
      </c>
      <c r="D126">
        <v>13</v>
      </c>
      <c r="E126">
        <v>5</v>
      </c>
      <c r="F126"/>
    </row>
    <row r="127" spans="1:6" x14ac:dyDescent="0.2">
      <c r="A127" t="s">
        <v>362</v>
      </c>
      <c r="B127" t="s">
        <v>363</v>
      </c>
      <c r="C127" t="s">
        <v>323</v>
      </c>
      <c r="D127">
        <v>13</v>
      </c>
      <c r="E127">
        <v>5</v>
      </c>
      <c r="F127">
        <v>7</v>
      </c>
    </row>
    <row r="128" spans="1:6" x14ac:dyDescent="0.2">
      <c r="A128" t="s">
        <v>364</v>
      </c>
      <c r="B128" t="s">
        <v>365</v>
      </c>
      <c r="C128" t="s">
        <v>242</v>
      </c>
      <c r="D128">
        <v>13</v>
      </c>
      <c r="E128">
        <v>4</v>
      </c>
      <c r="F128"/>
    </row>
    <row r="129" spans="1:6" x14ac:dyDescent="0.2">
      <c r="A129" t="s">
        <v>366</v>
      </c>
      <c r="B129" t="s">
        <v>367</v>
      </c>
      <c r="C129" t="s">
        <v>156</v>
      </c>
      <c r="D129">
        <v>13</v>
      </c>
      <c r="E129">
        <v>3</v>
      </c>
      <c r="F129"/>
    </row>
    <row r="130" spans="1:6" x14ac:dyDescent="0.2">
      <c r="A130" t="s">
        <v>368</v>
      </c>
      <c r="B130" t="s">
        <v>369</v>
      </c>
      <c r="C130" t="s">
        <v>149</v>
      </c>
      <c r="D130">
        <v>13</v>
      </c>
      <c r="E130">
        <v>3</v>
      </c>
      <c r="F130">
        <v>5</v>
      </c>
    </row>
    <row r="131" spans="1:6" x14ac:dyDescent="0.2">
      <c r="A131" t="s">
        <v>370</v>
      </c>
      <c r="B131" t="s">
        <v>371</v>
      </c>
      <c r="C131" t="s">
        <v>94</v>
      </c>
      <c r="D131">
        <v>13</v>
      </c>
      <c r="E131">
        <v>2</v>
      </c>
      <c r="F131"/>
    </row>
    <row r="132" spans="1:6" x14ac:dyDescent="0.2">
      <c r="A132" t="s">
        <v>372</v>
      </c>
      <c r="B132" t="s">
        <v>373</v>
      </c>
      <c r="C132" t="s">
        <v>146</v>
      </c>
      <c r="D132">
        <v>13</v>
      </c>
      <c r="E132">
        <v>2</v>
      </c>
      <c r="F132"/>
    </row>
    <row r="133" spans="1:6" x14ac:dyDescent="0.2">
      <c r="A133" t="s">
        <v>374</v>
      </c>
      <c r="B133" t="s">
        <v>375</v>
      </c>
      <c r="C133" t="s">
        <v>169</v>
      </c>
      <c r="D133">
        <v>13</v>
      </c>
      <c r="E133">
        <v>2</v>
      </c>
      <c r="F133">
        <v>4</v>
      </c>
    </row>
    <row r="134" spans="1:6" x14ac:dyDescent="0.2">
      <c r="A134" t="s">
        <v>376</v>
      </c>
      <c r="B134" t="s">
        <v>377</v>
      </c>
      <c r="C134" t="s">
        <v>351</v>
      </c>
      <c r="D134">
        <v>13</v>
      </c>
      <c r="F134"/>
    </row>
    <row r="135" spans="1:6" x14ac:dyDescent="0.2">
      <c r="A135" t="s">
        <v>378</v>
      </c>
      <c r="B135" t="s">
        <v>379</v>
      </c>
      <c r="C135" t="s">
        <v>380</v>
      </c>
      <c r="D135">
        <v>13</v>
      </c>
      <c r="F135"/>
    </row>
    <row r="136" spans="1:6" x14ac:dyDescent="0.2">
      <c r="A136" t="s">
        <v>381</v>
      </c>
      <c r="B136" t="s">
        <v>382</v>
      </c>
      <c r="C136" t="s">
        <v>383</v>
      </c>
      <c r="D136">
        <v>12</v>
      </c>
      <c r="E136">
        <v>16</v>
      </c>
      <c r="F136">
        <v>5</v>
      </c>
    </row>
    <row r="137" spans="1:6" x14ac:dyDescent="0.2">
      <c r="A137" t="s">
        <v>384</v>
      </c>
      <c r="B137" t="s">
        <v>385</v>
      </c>
      <c r="C137" t="s">
        <v>386</v>
      </c>
      <c r="D137">
        <v>12</v>
      </c>
      <c r="E137">
        <v>14</v>
      </c>
      <c r="F137"/>
    </row>
    <row r="138" spans="1:6" x14ac:dyDescent="0.2">
      <c r="A138" t="s">
        <v>387</v>
      </c>
      <c r="B138" t="s">
        <v>388</v>
      </c>
      <c r="C138" t="s">
        <v>348</v>
      </c>
      <c r="D138">
        <v>12</v>
      </c>
      <c r="E138">
        <v>11</v>
      </c>
      <c r="F138">
        <v>2</v>
      </c>
    </row>
    <row r="139" spans="1:6" x14ac:dyDescent="0.2">
      <c r="A139" t="s">
        <v>389</v>
      </c>
      <c r="B139" t="s">
        <v>390</v>
      </c>
      <c r="C139" t="s">
        <v>146</v>
      </c>
      <c r="D139">
        <v>12</v>
      </c>
      <c r="E139">
        <v>11</v>
      </c>
      <c r="F139"/>
    </row>
    <row r="140" spans="1:6" x14ac:dyDescent="0.2">
      <c r="A140" t="s">
        <v>391</v>
      </c>
      <c r="B140" t="s">
        <v>392</v>
      </c>
      <c r="C140" t="s">
        <v>393</v>
      </c>
      <c r="D140">
        <v>12</v>
      </c>
      <c r="E140">
        <v>10</v>
      </c>
      <c r="F140"/>
    </row>
    <row r="141" spans="1:6" x14ac:dyDescent="0.2">
      <c r="A141" t="s">
        <v>394</v>
      </c>
      <c r="B141" t="s">
        <v>395</v>
      </c>
      <c r="C141" t="s">
        <v>358</v>
      </c>
      <c r="D141">
        <v>12</v>
      </c>
      <c r="E141">
        <v>6</v>
      </c>
      <c r="F141"/>
    </row>
    <row r="142" spans="1:6" x14ac:dyDescent="0.2">
      <c r="A142" t="s">
        <v>396</v>
      </c>
      <c r="B142" t="s">
        <v>397</v>
      </c>
      <c r="C142" t="s">
        <v>115</v>
      </c>
      <c r="D142">
        <v>12</v>
      </c>
      <c r="E142">
        <v>5</v>
      </c>
      <c r="F142"/>
    </row>
    <row r="143" spans="1:6" x14ac:dyDescent="0.2">
      <c r="A143" t="s">
        <v>398</v>
      </c>
      <c r="B143" t="s">
        <v>399</v>
      </c>
      <c r="C143" t="s">
        <v>37</v>
      </c>
      <c r="D143">
        <v>12</v>
      </c>
      <c r="E143">
        <v>4</v>
      </c>
      <c r="F143"/>
    </row>
    <row r="144" spans="1:6" x14ac:dyDescent="0.2">
      <c r="A144" t="s">
        <v>400</v>
      </c>
      <c r="B144" t="s">
        <v>401</v>
      </c>
      <c r="C144" t="s">
        <v>81</v>
      </c>
      <c r="D144">
        <v>12</v>
      </c>
      <c r="E144">
        <v>3</v>
      </c>
      <c r="F144"/>
    </row>
    <row r="145" spans="1:6" x14ac:dyDescent="0.2">
      <c r="A145" t="s">
        <v>402</v>
      </c>
      <c r="B145" t="s">
        <v>403</v>
      </c>
      <c r="C145" t="s">
        <v>404</v>
      </c>
      <c r="D145">
        <v>12</v>
      </c>
      <c r="E145">
        <v>2</v>
      </c>
      <c r="F145"/>
    </row>
    <row r="146" spans="1:6" x14ac:dyDescent="0.2">
      <c r="A146" t="s">
        <v>405</v>
      </c>
      <c r="B146" t="s">
        <v>406</v>
      </c>
      <c r="C146" t="s">
        <v>407</v>
      </c>
      <c r="D146">
        <v>12</v>
      </c>
      <c r="F146"/>
    </row>
    <row r="147" spans="1:6" x14ac:dyDescent="0.2">
      <c r="A147" t="s">
        <v>408</v>
      </c>
      <c r="B147" t="s">
        <v>409</v>
      </c>
      <c r="C147" t="s">
        <v>57</v>
      </c>
      <c r="D147">
        <v>12</v>
      </c>
      <c r="F147"/>
    </row>
    <row r="148" spans="1:6" x14ac:dyDescent="0.2">
      <c r="A148" t="s">
        <v>410</v>
      </c>
      <c r="B148" t="s">
        <v>411</v>
      </c>
      <c r="C148" t="s">
        <v>129</v>
      </c>
      <c r="D148">
        <v>11</v>
      </c>
      <c r="E148">
        <v>14</v>
      </c>
      <c r="F148"/>
    </row>
    <row r="149" spans="1:6" x14ac:dyDescent="0.2">
      <c r="A149" t="s">
        <v>412</v>
      </c>
      <c r="B149" t="s">
        <v>413</v>
      </c>
      <c r="C149" t="s">
        <v>255</v>
      </c>
      <c r="D149">
        <v>11</v>
      </c>
      <c r="E149">
        <v>11</v>
      </c>
      <c r="F149"/>
    </row>
    <row r="150" spans="1:6" x14ac:dyDescent="0.2">
      <c r="A150" t="s">
        <v>414</v>
      </c>
      <c r="B150" t="s">
        <v>415</v>
      </c>
      <c r="C150" t="s">
        <v>91</v>
      </c>
      <c r="D150">
        <v>11</v>
      </c>
      <c r="E150">
        <v>8</v>
      </c>
      <c r="F150"/>
    </row>
    <row r="151" spans="1:6" x14ac:dyDescent="0.2">
      <c r="A151" t="s">
        <v>416</v>
      </c>
      <c r="B151" t="s">
        <v>417</v>
      </c>
      <c r="C151" t="s">
        <v>393</v>
      </c>
      <c r="D151">
        <v>11</v>
      </c>
      <c r="E151">
        <v>8</v>
      </c>
      <c r="F151"/>
    </row>
    <row r="152" spans="1:6" x14ac:dyDescent="0.2">
      <c r="A152" t="s">
        <v>418</v>
      </c>
      <c r="B152" t="s">
        <v>419</v>
      </c>
      <c r="C152" t="s">
        <v>203</v>
      </c>
      <c r="D152">
        <v>11</v>
      </c>
      <c r="E152">
        <v>6</v>
      </c>
      <c r="F152"/>
    </row>
    <row r="153" spans="1:6" x14ac:dyDescent="0.2">
      <c r="A153" t="s">
        <v>420</v>
      </c>
      <c r="B153" t="s">
        <v>421</v>
      </c>
      <c r="C153" t="s">
        <v>156</v>
      </c>
      <c r="D153">
        <v>11</v>
      </c>
      <c r="E153">
        <v>3</v>
      </c>
      <c r="F153"/>
    </row>
    <row r="154" spans="1:6" x14ac:dyDescent="0.2">
      <c r="A154" t="s">
        <v>422</v>
      </c>
      <c r="B154" t="s">
        <v>423</v>
      </c>
      <c r="C154" t="s">
        <v>424</v>
      </c>
      <c r="D154">
        <v>11</v>
      </c>
      <c r="F154"/>
    </row>
    <row r="155" spans="1:6" x14ac:dyDescent="0.2">
      <c r="A155" t="s">
        <v>425</v>
      </c>
      <c r="B155" t="s">
        <v>426</v>
      </c>
      <c r="C155" t="s">
        <v>129</v>
      </c>
      <c r="D155">
        <v>11</v>
      </c>
      <c r="F155"/>
    </row>
    <row r="156" spans="1:6" x14ac:dyDescent="0.2">
      <c r="A156" t="s">
        <v>427</v>
      </c>
      <c r="B156" t="s">
        <v>428</v>
      </c>
      <c r="C156" t="s">
        <v>176</v>
      </c>
      <c r="D156">
        <v>10</v>
      </c>
      <c r="E156">
        <v>10</v>
      </c>
      <c r="F156"/>
    </row>
    <row r="157" spans="1:6" x14ac:dyDescent="0.2">
      <c r="A157" t="s">
        <v>429</v>
      </c>
      <c r="B157" t="s">
        <v>430</v>
      </c>
      <c r="C157" t="s">
        <v>41</v>
      </c>
      <c r="D157">
        <v>10</v>
      </c>
      <c r="E157">
        <v>9</v>
      </c>
      <c r="F157">
        <v>10</v>
      </c>
    </row>
    <row r="158" spans="1:6" x14ac:dyDescent="0.2">
      <c r="A158" t="s">
        <v>431</v>
      </c>
      <c r="B158" t="s">
        <v>432</v>
      </c>
      <c r="C158" t="s">
        <v>91</v>
      </c>
      <c r="D158">
        <v>10</v>
      </c>
      <c r="E158">
        <v>8</v>
      </c>
      <c r="F158"/>
    </row>
    <row r="159" spans="1:6" x14ac:dyDescent="0.2">
      <c r="A159" t="s">
        <v>433</v>
      </c>
      <c r="B159" t="s">
        <v>434</v>
      </c>
      <c r="C159" t="s">
        <v>435</v>
      </c>
      <c r="D159">
        <v>10</v>
      </c>
      <c r="E159">
        <v>8</v>
      </c>
      <c r="F159"/>
    </row>
    <row r="160" spans="1:6" x14ac:dyDescent="0.2">
      <c r="A160" t="s">
        <v>436</v>
      </c>
      <c r="B160" t="s">
        <v>437</v>
      </c>
      <c r="C160" t="s">
        <v>348</v>
      </c>
      <c r="D160">
        <v>10</v>
      </c>
      <c r="E160">
        <v>7</v>
      </c>
      <c r="F160"/>
    </row>
    <row r="161" spans="1:6" x14ac:dyDescent="0.2">
      <c r="A161" t="s">
        <v>438</v>
      </c>
      <c r="B161" t="s">
        <v>439</v>
      </c>
      <c r="C161" t="s">
        <v>440</v>
      </c>
      <c r="D161">
        <v>10</v>
      </c>
      <c r="E161">
        <v>6</v>
      </c>
      <c r="F161"/>
    </row>
    <row r="162" spans="1:6" x14ac:dyDescent="0.2">
      <c r="A162" t="s">
        <v>441</v>
      </c>
      <c r="B162" t="s">
        <v>442</v>
      </c>
      <c r="C162" t="s">
        <v>242</v>
      </c>
      <c r="D162">
        <v>10</v>
      </c>
      <c r="E162">
        <v>6</v>
      </c>
      <c r="F162"/>
    </row>
    <row r="163" spans="1:6" x14ac:dyDescent="0.2">
      <c r="A163" t="s">
        <v>443</v>
      </c>
      <c r="B163" t="s">
        <v>444</v>
      </c>
      <c r="C163" t="s">
        <v>24</v>
      </c>
      <c r="D163">
        <v>10</v>
      </c>
      <c r="E163">
        <v>5</v>
      </c>
      <c r="F163"/>
    </row>
    <row r="164" spans="1:6" x14ac:dyDescent="0.2">
      <c r="A164" t="s">
        <v>445</v>
      </c>
      <c r="B164" t="s">
        <v>446</v>
      </c>
      <c r="C164" t="s">
        <v>258</v>
      </c>
      <c r="D164">
        <v>10</v>
      </c>
      <c r="E164">
        <v>5</v>
      </c>
      <c r="F164"/>
    </row>
    <row r="165" spans="1:6" x14ac:dyDescent="0.2">
      <c r="A165" t="s">
        <v>447</v>
      </c>
      <c r="B165" t="s">
        <v>448</v>
      </c>
      <c r="C165" t="s">
        <v>69</v>
      </c>
      <c r="D165">
        <v>10</v>
      </c>
      <c r="E165">
        <v>3</v>
      </c>
      <c r="F165"/>
    </row>
    <row r="166" spans="1:6" x14ac:dyDescent="0.2">
      <c r="A166" t="s">
        <v>449</v>
      </c>
      <c r="B166" t="s">
        <v>450</v>
      </c>
      <c r="C166" t="s">
        <v>149</v>
      </c>
      <c r="D166">
        <v>10</v>
      </c>
      <c r="F166"/>
    </row>
    <row r="167" spans="1:6" x14ac:dyDescent="0.2">
      <c r="A167" t="s">
        <v>451</v>
      </c>
      <c r="B167" t="s">
        <v>452</v>
      </c>
      <c r="C167" t="s">
        <v>146</v>
      </c>
      <c r="D167">
        <v>10</v>
      </c>
      <c r="F167"/>
    </row>
    <row r="168" spans="1:6" x14ac:dyDescent="0.2">
      <c r="A168" t="s">
        <v>453</v>
      </c>
      <c r="B168" t="s">
        <v>454</v>
      </c>
      <c r="C168" t="s">
        <v>455</v>
      </c>
      <c r="D168">
        <v>10</v>
      </c>
      <c r="F168"/>
    </row>
    <row r="169" spans="1:6" x14ac:dyDescent="0.2">
      <c r="A169" t="s">
        <v>456</v>
      </c>
      <c r="B169" t="s">
        <v>457</v>
      </c>
      <c r="C169" t="s">
        <v>343</v>
      </c>
      <c r="D169">
        <v>10</v>
      </c>
      <c r="F169"/>
    </row>
    <row r="170" spans="1:6" x14ac:dyDescent="0.2">
      <c r="A170" t="s">
        <v>458</v>
      </c>
      <c r="B170" t="s">
        <v>459</v>
      </c>
      <c r="C170" t="s">
        <v>460</v>
      </c>
      <c r="D170">
        <v>10</v>
      </c>
      <c r="F170"/>
    </row>
    <row r="171" spans="1:6" x14ac:dyDescent="0.2">
      <c r="A171" t="s">
        <v>461</v>
      </c>
      <c r="B171" t="s">
        <v>462</v>
      </c>
      <c r="C171" t="s">
        <v>348</v>
      </c>
      <c r="D171">
        <v>10</v>
      </c>
      <c r="F171"/>
    </row>
    <row r="172" spans="1:6" x14ac:dyDescent="0.2">
      <c r="A172" t="s">
        <v>463</v>
      </c>
      <c r="B172" t="s">
        <v>464</v>
      </c>
      <c r="C172" t="s">
        <v>49</v>
      </c>
      <c r="D172">
        <v>9</v>
      </c>
      <c r="E172">
        <v>6</v>
      </c>
      <c r="F172"/>
    </row>
    <row r="173" spans="1:6" x14ac:dyDescent="0.2">
      <c r="A173" t="s">
        <v>465</v>
      </c>
      <c r="B173" t="s">
        <v>466</v>
      </c>
      <c r="C173" t="s">
        <v>149</v>
      </c>
      <c r="D173">
        <v>9</v>
      </c>
      <c r="E173">
        <v>6</v>
      </c>
      <c r="F173">
        <v>2</v>
      </c>
    </row>
    <row r="174" spans="1:6" x14ac:dyDescent="0.2">
      <c r="A174" t="s">
        <v>467</v>
      </c>
      <c r="B174" t="s">
        <v>468</v>
      </c>
      <c r="C174" t="s">
        <v>393</v>
      </c>
      <c r="D174">
        <v>9</v>
      </c>
      <c r="E174">
        <v>5</v>
      </c>
      <c r="F174"/>
    </row>
    <row r="175" spans="1:6" x14ac:dyDescent="0.2">
      <c r="A175" t="s">
        <v>469</v>
      </c>
      <c r="B175" t="s">
        <v>470</v>
      </c>
      <c r="C175" t="s">
        <v>169</v>
      </c>
      <c r="D175">
        <v>9</v>
      </c>
      <c r="E175">
        <v>3</v>
      </c>
      <c r="F175"/>
    </row>
    <row r="176" spans="1:6" x14ac:dyDescent="0.2">
      <c r="A176" t="s">
        <v>471</v>
      </c>
      <c r="B176" t="s">
        <v>472</v>
      </c>
      <c r="C176" t="s">
        <v>132</v>
      </c>
      <c r="D176">
        <v>9</v>
      </c>
      <c r="E176">
        <v>2</v>
      </c>
      <c r="F176">
        <v>6</v>
      </c>
    </row>
    <row r="177" spans="1:6" x14ac:dyDescent="0.2">
      <c r="A177" t="s">
        <v>473</v>
      </c>
      <c r="B177" t="s">
        <v>474</v>
      </c>
      <c r="C177" t="s">
        <v>358</v>
      </c>
      <c r="D177">
        <v>9</v>
      </c>
      <c r="E177">
        <v>2</v>
      </c>
      <c r="F177"/>
    </row>
    <row r="178" spans="1:6" x14ac:dyDescent="0.2">
      <c r="A178" t="s">
        <v>475</v>
      </c>
      <c r="B178" t="s">
        <v>476</v>
      </c>
      <c r="C178" t="s">
        <v>203</v>
      </c>
      <c r="D178">
        <v>9</v>
      </c>
      <c r="F178"/>
    </row>
    <row r="179" spans="1:6" x14ac:dyDescent="0.2">
      <c r="A179" t="s">
        <v>477</v>
      </c>
      <c r="B179" t="s">
        <v>478</v>
      </c>
      <c r="C179" t="s">
        <v>41</v>
      </c>
      <c r="D179">
        <v>9</v>
      </c>
      <c r="F179"/>
    </row>
    <row r="180" spans="1:6" x14ac:dyDescent="0.2">
      <c r="A180" t="s">
        <v>479</v>
      </c>
      <c r="B180" t="s">
        <v>480</v>
      </c>
      <c r="C180" t="s">
        <v>192</v>
      </c>
      <c r="D180">
        <v>9</v>
      </c>
      <c r="F180"/>
    </row>
    <row r="181" spans="1:6" x14ac:dyDescent="0.2">
      <c r="A181" t="s">
        <v>481</v>
      </c>
      <c r="B181" t="s">
        <v>482</v>
      </c>
      <c r="C181" t="s">
        <v>306</v>
      </c>
      <c r="D181">
        <v>9</v>
      </c>
      <c r="F181"/>
    </row>
    <row r="182" spans="1:6" x14ac:dyDescent="0.2">
      <c r="A182" t="s">
        <v>483</v>
      </c>
      <c r="B182" t="s">
        <v>484</v>
      </c>
      <c r="C182" t="s">
        <v>103</v>
      </c>
      <c r="D182">
        <v>9</v>
      </c>
      <c r="F182"/>
    </row>
    <row r="183" spans="1:6" x14ac:dyDescent="0.2">
      <c r="A183" t="s">
        <v>485</v>
      </c>
      <c r="B183" t="s">
        <v>486</v>
      </c>
      <c r="C183" t="s">
        <v>94</v>
      </c>
      <c r="D183">
        <v>9</v>
      </c>
      <c r="F183"/>
    </row>
    <row r="184" spans="1:6" x14ac:dyDescent="0.2">
      <c r="A184" t="s">
        <v>487</v>
      </c>
      <c r="B184" t="s">
        <v>488</v>
      </c>
      <c r="C184" t="s">
        <v>37</v>
      </c>
      <c r="D184">
        <v>9</v>
      </c>
      <c r="F184"/>
    </row>
    <row r="185" spans="1:6" x14ac:dyDescent="0.2">
      <c r="A185" t="s">
        <v>489</v>
      </c>
      <c r="B185" t="s">
        <v>490</v>
      </c>
      <c r="C185" t="s">
        <v>112</v>
      </c>
      <c r="D185">
        <v>8</v>
      </c>
      <c r="E185">
        <v>10</v>
      </c>
      <c r="F185"/>
    </row>
    <row r="186" spans="1:6" x14ac:dyDescent="0.2">
      <c r="A186" t="s">
        <v>491</v>
      </c>
      <c r="B186" t="s">
        <v>492</v>
      </c>
      <c r="C186" t="s">
        <v>351</v>
      </c>
      <c r="D186">
        <v>8</v>
      </c>
      <c r="E186">
        <v>8</v>
      </c>
      <c r="F186"/>
    </row>
    <row r="187" spans="1:6" x14ac:dyDescent="0.2">
      <c r="A187" t="s">
        <v>493</v>
      </c>
      <c r="B187" t="s">
        <v>494</v>
      </c>
      <c r="C187" t="s">
        <v>146</v>
      </c>
      <c r="D187">
        <v>8</v>
      </c>
      <c r="E187">
        <v>8</v>
      </c>
      <c r="F187"/>
    </row>
    <row r="188" spans="1:6" x14ac:dyDescent="0.2">
      <c r="A188" t="s">
        <v>495</v>
      </c>
      <c r="B188" t="s">
        <v>496</v>
      </c>
      <c r="C188" t="s">
        <v>258</v>
      </c>
      <c r="D188">
        <v>8</v>
      </c>
      <c r="E188">
        <v>7</v>
      </c>
      <c r="F188"/>
    </row>
    <row r="189" spans="1:6" x14ac:dyDescent="0.2">
      <c r="A189" t="s">
        <v>497</v>
      </c>
      <c r="B189" t="s">
        <v>498</v>
      </c>
      <c r="C189" t="s">
        <v>169</v>
      </c>
      <c r="D189">
        <v>8</v>
      </c>
      <c r="E189">
        <v>4</v>
      </c>
      <c r="F189"/>
    </row>
    <row r="190" spans="1:6" x14ac:dyDescent="0.2">
      <c r="A190" t="s">
        <v>499</v>
      </c>
      <c r="B190" t="s">
        <v>500</v>
      </c>
      <c r="C190" t="s">
        <v>149</v>
      </c>
      <c r="D190">
        <v>8</v>
      </c>
      <c r="E190">
        <v>3</v>
      </c>
      <c r="F190"/>
    </row>
    <row r="191" spans="1:6" x14ac:dyDescent="0.2">
      <c r="A191" t="s">
        <v>501</v>
      </c>
      <c r="B191" t="s">
        <v>502</v>
      </c>
      <c r="C191" t="s">
        <v>24</v>
      </c>
      <c r="D191">
        <v>8</v>
      </c>
      <c r="E191">
        <v>2</v>
      </c>
      <c r="F191"/>
    </row>
    <row r="192" spans="1:6" x14ac:dyDescent="0.2">
      <c r="A192" t="s">
        <v>503</v>
      </c>
      <c r="B192" t="s">
        <v>504</v>
      </c>
      <c r="C192" t="s">
        <v>306</v>
      </c>
      <c r="D192">
        <v>8</v>
      </c>
      <c r="E192">
        <v>2</v>
      </c>
      <c r="F192"/>
    </row>
    <row r="193" spans="1:6" x14ac:dyDescent="0.2">
      <c r="A193" t="s">
        <v>505</v>
      </c>
      <c r="B193" t="s">
        <v>506</v>
      </c>
      <c r="C193" t="s">
        <v>358</v>
      </c>
      <c r="D193">
        <v>8</v>
      </c>
      <c r="F193"/>
    </row>
    <row r="194" spans="1:6" x14ac:dyDescent="0.2">
      <c r="A194" t="s">
        <v>507</v>
      </c>
      <c r="B194" t="s">
        <v>508</v>
      </c>
      <c r="C194" t="s">
        <v>509</v>
      </c>
      <c r="D194">
        <v>8</v>
      </c>
      <c r="F194">
        <v>9</v>
      </c>
    </row>
    <row r="195" spans="1:6" x14ac:dyDescent="0.2">
      <c r="A195" t="s">
        <v>510</v>
      </c>
      <c r="B195" t="s">
        <v>511</v>
      </c>
      <c r="C195" t="s">
        <v>512</v>
      </c>
      <c r="D195">
        <v>8</v>
      </c>
      <c r="F195"/>
    </row>
    <row r="196" spans="1:6" x14ac:dyDescent="0.2">
      <c r="A196" t="s">
        <v>513</v>
      </c>
      <c r="B196" t="s">
        <v>514</v>
      </c>
      <c r="C196" t="s">
        <v>132</v>
      </c>
      <c r="D196">
        <v>8</v>
      </c>
      <c r="F196"/>
    </row>
    <row r="197" spans="1:6" x14ac:dyDescent="0.2">
      <c r="A197" t="s">
        <v>515</v>
      </c>
      <c r="B197" t="s">
        <v>516</v>
      </c>
      <c r="C197" t="s">
        <v>517</v>
      </c>
      <c r="D197">
        <v>8</v>
      </c>
      <c r="F197"/>
    </row>
    <row r="198" spans="1:6" x14ac:dyDescent="0.2">
      <c r="A198" t="s">
        <v>518</v>
      </c>
      <c r="B198" t="s">
        <v>519</v>
      </c>
      <c r="C198" t="s">
        <v>247</v>
      </c>
      <c r="D198">
        <v>8</v>
      </c>
      <c r="F198"/>
    </row>
    <row r="199" spans="1:6" x14ac:dyDescent="0.2">
      <c r="A199" t="s">
        <v>520</v>
      </c>
      <c r="B199" t="s">
        <v>521</v>
      </c>
      <c r="C199" t="s">
        <v>189</v>
      </c>
      <c r="D199">
        <v>8</v>
      </c>
      <c r="E199">
        <v>4</v>
      </c>
      <c r="F199"/>
    </row>
    <row r="200" spans="1:6" x14ac:dyDescent="0.2">
      <c r="A200" t="s">
        <v>522</v>
      </c>
      <c r="B200" t="s">
        <v>523</v>
      </c>
      <c r="C200" t="s">
        <v>311</v>
      </c>
      <c r="D200">
        <v>8</v>
      </c>
      <c r="E200">
        <v>15</v>
      </c>
      <c r="F200"/>
    </row>
    <row r="201" spans="1:6" x14ac:dyDescent="0.2">
      <c r="A201" t="s">
        <v>524</v>
      </c>
      <c r="B201" t="s">
        <v>525</v>
      </c>
      <c r="C201" t="s">
        <v>203</v>
      </c>
      <c r="D201">
        <v>7</v>
      </c>
      <c r="E201">
        <v>9</v>
      </c>
      <c r="F201"/>
    </row>
    <row r="202" spans="1:6" x14ac:dyDescent="0.2">
      <c r="A202" t="s">
        <v>526</v>
      </c>
      <c r="B202" t="s">
        <v>527</v>
      </c>
      <c r="C202" t="s">
        <v>263</v>
      </c>
      <c r="D202">
        <v>7</v>
      </c>
      <c r="E202">
        <v>6</v>
      </c>
      <c r="F202"/>
    </row>
    <row r="203" spans="1:6" x14ac:dyDescent="0.2">
      <c r="A203" t="s">
        <v>528</v>
      </c>
      <c r="B203" t="s">
        <v>529</v>
      </c>
      <c r="C203" t="s">
        <v>306</v>
      </c>
      <c r="D203">
        <v>7</v>
      </c>
      <c r="E203">
        <v>6</v>
      </c>
      <c r="F203"/>
    </row>
    <row r="204" spans="1:6" x14ac:dyDescent="0.2">
      <c r="A204" t="s">
        <v>530</v>
      </c>
      <c r="B204" t="s">
        <v>531</v>
      </c>
      <c r="C204" t="s">
        <v>289</v>
      </c>
      <c r="D204">
        <v>7</v>
      </c>
      <c r="E204">
        <v>5</v>
      </c>
      <c r="F204">
        <v>3</v>
      </c>
    </row>
    <row r="205" spans="1:6" x14ac:dyDescent="0.2">
      <c r="A205" t="s">
        <v>532</v>
      </c>
      <c r="B205" t="s">
        <v>533</v>
      </c>
      <c r="C205" t="s">
        <v>306</v>
      </c>
      <c r="D205">
        <v>7</v>
      </c>
      <c r="E205">
        <v>2</v>
      </c>
      <c r="F205"/>
    </row>
    <row r="206" spans="1:6" x14ac:dyDescent="0.2">
      <c r="A206" t="s">
        <v>534</v>
      </c>
      <c r="B206" t="s">
        <v>535</v>
      </c>
      <c r="C206" t="s">
        <v>348</v>
      </c>
      <c r="D206">
        <v>7</v>
      </c>
      <c r="E206">
        <v>2</v>
      </c>
      <c r="F206"/>
    </row>
    <row r="207" spans="1:6" x14ac:dyDescent="0.2">
      <c r="A207" t="s">
        <v>536</v>
      </c>
      <c r="B207" t="s">
        <v>537</v>
      </c>
      <c r="C207" t="s">
        <v>538</v>
      </c>
      <c r="D207">
        <v>7</v>
      </c>
      <c r="F207"/>
    </row>
    <row r="208" spans="1:6" x14ac:dyDescent="0.2">
      <c r="A208" t="s">
        <v>539</v>
      </c>
      <c r="B208" t="s">
        <v>540</v>
      </c>
      <c r="C208" t="s">
        <v>206</v>
      </c>
      <c r="D208">
        <v>7</v>
      </c>
      <c r="F208"/>
    </row>
    <row r="209" spans="1:6" x14ac:dyDescent="0.2">
      <c r="A209" t="s">
        <v>541</v>
      </c>
      <c r="B209" t="s">
        <v>542</v>
      </c>
      <c r="C209" t="s">
        <v>247</v>
      </c>
      <c r="D209">
        <v>7</v>
      </c>
      <c r="F209"/>
    </row>
    <row r="210" spans="1:6" x14ac:dyDescent="0.2">
      <c r="A210" t="s">
        <v>543</v>
      </c>
      <c r="B210" t="s">
        <v>544</v>
      </c>
      <c r="C210" t="s">
        <v>545</v>
      </c>
      <c r="D210">
        <v>7</v>
      </c>
      <c r="F210"/>
    </row>
    <row r="211" spans="1:6" x14ac:dyDescent="0.2">
      <c r="A211" t="s">
        <v>546</v>
      </c>
      <c r="B211" t="s">
        <v>547</v>
      </c>
      <c r="C211" t="s">
        <v>189</v>
      </c>
      <c r="D211">
        <v>7</v>
      </c>
      <c r="F211"/>
    </row>
    <row r="212" spans="1:6" x14ac:dyDescent="0.2">
      <c r="A212" t="s">
        <v>548</v>
      </c>
      <c r="B212" t="s">
        <v>549</v>
      </c>
      <c r="C212" t="s">
        <v>81</v>
      </c>
      <c r="D212">
        <v>7</v>
      </c>
      <c r="F212"/>
    </row>
    <row r="213" spans="1:6" x14ac:dyDescent="0.2">
      <c r="A213" t="s">
        <v>550</v>
      </c>
      <c r="B213" t="s">
        <v>551</v>
      </c>
      <c r="C213" t="s">
        <v>192</v>
      </c>
      <c r="D213">
        <v>7</v>
      </c>
      <c r="F213"/>
    </row>
    <row r="214" spans="1:6" x14ac:dyDescent="0.2">
      <c r="A214" t="s">
        <v>552</v>
      </c>
      <c r="B214" t="s">
        <v>553</v>
      </c>
      <c r="C214" t="s">
        <v>512</v>
      </c>
      <c r="D214">
        <v>7</v>
      </c>
      <c r="F214"/>
    </row>
    <row r="215" spans="1:6" x14ac:dyDescent="0.2">
      <c r="A215" t="s">
        <v>554</v>
      </c>
      <c r="B215" t="s">
        <v>555</v>
      </c>
      <c r="C215" t="s">
        <v>109</v>
      </c>
      <c r="D215">
        <v>7</v>
      </c>
      <c r="F215"/>
    </row>
    <row r="216" spans="1:6" x14ac:dyDescent="0.2">
      <c r="A216" t="s">
        <v>556</v>
      </c>
      <c r="B216" t="s">
        <v>557</v>
      </c>
      <c r="C216" t="s">
        <v>558</v>
      </c>
      <c r="D216">
        <v>7</v>
      </c>
      <c r="F216"/>
    </row>
    <row r="217" spans="1:6" x14ac:dyDescent="0.2">
      <c r="A217" t="s">
        <v>559</v>
      </c>
      <c r="B217" t="s">
        <v>560</v>
      </c>
      <c r="C217" t="s">
        <v>242</v>
      </c>
      <c r="D217">
        <v>7</v>
      </c>
      <c r="E217">
        <v>8</v>
      </c>
      <c r="F217"/>
    </row>
    <row r="218" spans="1:6" x14ac:dyDescent="0.2">
      <c r="A218" t="s">
        <v>561</v>
      </c>
      <c r="B218" t="s">
        <v>562</v>
      </c>
      <c r="C218" t="s">
        <v>138</v>
      </c>
      <c r="D218">
        <v>7</v>
      </c>
      <c r="F218"/>
    </row>
    <row r="219" spans="1:6" x14ac:dyDescent="0.2">
      <c r="A219" t="s">
        <v>563</v>
      </c>
      <c r="B219" t="s">
        <v>564</v>
      </c>
      <c r="C219" t="s">
        <v>351</v>
      </c>
      <c r="D219">
        <v>7</v>
      </c>
      <c r="F219"/>
    </row>
    <row r="220" spans="1:6" x14ac:dyDescent="0.2">
      <c r="A220" t="s">
        <v>565</v>
      </c>
      <c r="B220" t="s">
        <v>566</v>
      </c>
      <c r="C220" t="s">
        <v>91</v>
      </c>
      <c r="D220">
        <v>7</v>
      </c>
      <c r="E220">
        <v>8</v>
      </c>
      <c r="F220"/>
    </row>
    <row r="221" spans="1:6" x14ac:dyDescent="0.2">
      <c r="A221" t="s">
        <v>567</v>
      </c>
      <c r="B221" t="s">
        <v>568</v>
      </c>
      <c r="C221" t="s">
        <v>298</v>
      </c>
      <c r="D221">
        <v>7</v>
      </c>
      <c r="E221">
        <v>2</v>
      </c>
      <c r="F221"/>
    </row>
    <row r="222" spans="1:6" x14ac:dyDescent="0.2">
      <c r="A222" t="s">
        <v>569</v>
      </c>
      <c r="B222" t="s">
        <v>570</v>
      </c>
      <c r="C222" t="s">
        <v>49</v>
      </c>
      <c r="D222">
        <v>7</v>
      </c>
      <c r="E222">
        <v>5</v>
      </c>
      <c r="F222"/>
    </row>
    <row r="223" spans="1:6" x14ac:dyDescent="0.2">
      <c r="A223" t="s">
        <v>571</v>
      </c>
      <c r="B223" t="s">
        <v>572</v>
      </c>
      <c r="C223" t="s">
        <v>176</v>
      </c>
      <c r="D223">
        <v>6</v>
      </c>
      <c r="E223">
        <v>8</v>
      </c>
      <c r="F223">
        <v>2</v>
      </c>
    </row>
    <row r="224" spans="1:6" x14ac:dyDescent="0.2">
      <c r="A224" t="s">
        <v>573</v>
      </c>
      <c r="B224" t="s">
        <v>574</v>
      </c>
      <c r="C224" t="s">
        <v>69</v>
      </c>
      <c r="D224">
        <v>6</v>
      </c>
      <c r="E224">
        <v>8</v>
      </c>
      <c r="F224"/>
    </row>
    <row r="225" spans="1:6" x14ac:dyDescent="0.2">
      <c r="A225" t="s">
        <v>575</v>
      </c>
      <c r="B225" t="s">
        <v>576</v>
      </c>
      <c r="C225" t="s">
        <v>146</v>
      </c>
      <c r="D225">
        <v>6</v>
      </c>
      <c r="E225">
        <v>5</v>
      </c>
      <c r="F225"/>
    </row>
    <row r="226" spans="1:6" x14ac:dyDescent="0.2">
      <c r="A226" t="s">
        <v>577</v>
      </c>
      <c r="B226" t="s">
        <v>578</v>
      </c>
      <c r="C226" t="s">
        <v>579</v>
      </c>
      <c r="D226">
        <v>6</v>
      </c>
      <c r="E226">
        <v>5</v>
      </c>
      <c r="F226"/>
    </row>
    <row r="227" spans="1:6" x14ac:dyDescent="0.2">
      <c r="A227" t="s">
        <v>580</v>
      </c>
      <c r="B227" t="s">
        <v>581</v>
      </c>
      <c r="C227" t="s">
        <v>306</v>
      </c>
      <c r="D227">
        <v>6</v>
      </c>
      <c r="E227">
        <v>4</v>
      </c>
      <c r="F227"/>
    </row>
    <row r="228" spans="1:6" x14ac:dyDescent="0.2">
      <c r="A228" t="s">
        <v>582</v>
      </c>
      <c r="B228" t="s">
        <v>583</v>
      </c>
      <c r="C228" t="s">
        <v>49</v>
      </c>
      <c r="D228">
        <v>6</v>
      </c>
      <c r="E228">
        <v>3</v>
      </c>
      <c r="F228"/>
    </row>
    <row r="229" spans="1:6" x14ac:dyDescent="0.2">
      <c r="A229" t="s">
        <v>584</v>
      </c>
      <c r="B229" t="s">
        <v>585</v>
      </c>
      <c r="C229" t="s">
        <v>69</v>
      </c>
      <c r="D229">
        <v>6</v>
      </c>
      <c r="E229">
        <v>3</v>
      </c>
      <c r="F229"/>
    </row>
    <row r="230" spans="1:6" x14ac:dyDescent="0.2">
      <c r="A230" t="s">
        <v>586</v>
      </c>
      <c r="B230" t="s">
        <v>587</v>
      </c>
      <c r="C230" t="s">
        <v>132</v>
      </c>
      <c r="D230">
        <v>6</v>
      </c>
      <c r="E230">
        <v>2</v>
      </c>
      <c r="F230"/>
    </row>
    <row r="231" spans="1:6" x14ac:dyDescent="0.2">
      <c r="A231" t="s">
        <v>588</v>
      </c>
      <c r="B231" t="s">
        <v>589</v>
      </c>
      <c r="C231" t="s">
        <v>298</v>
      </c>
      <c r="D231">
        <v>6</v>
      </c>
      <c r="F231"/>
    </row>
    <row r="232" spans="1:6" x14ac:dyDescent="0.2">
      <c r="A232" t="s">
        <v>590</v>
      </c>
      <c r="B232" t="s">
        <v>591</v>
      </c>
      <c r="C232" t="s">
        <v>258</v>
      </c>
      <c r="D232">
        <v>6</v>
      </c>
      <c r="F232"/>
    </row>
    <row r="233" spans="1:6" x14ac:dyDescent="0.2">
      <c r="A233" t="s">
        <v>592</v>
      </c>
      <c r="B233" t="s">
        <v>593</v>
      </c>
      <c r="C233" t="s">
        <v>81</v>
      </c>
      <c r="D233">
        <v>6</v>
      </c>
      <c r="F233"/>
    </row>
    <row r="234" spans="1:6" x14ac:dyDescent="0.2">
      <c r="A234" t="s">
        <v>594</v>
      </c>
      <c r="B234" t="s">
        <v>595</v>
      </c>
      <c r="C234" t="s">
        <v>206</v>
      </c>
      <c r="D234">
        <v>6</v>
      </c>
      <c r="F234"/>
    </row>
    <row r="235" spans="1:6" x14ac:dyDescent="0.2">
      <c r="A235" t="s">
        <v>596</v>
      </c>
      <c r="B235" t="s">
        <v>597</v>
      </c>
      <c r="C235" t="s">
        <v>247</v>
      </c>
      <c r="D235">
        <v>6</v>
      </c>
      <c r="F235"/>
    </row>
    <row r="236" spans="1:6" x14ac:dyDescent="0.2">
      <c r="A236" t="s">
        <v>598</v>
      </c>
      <c r="B236" t="s">
        <v>599</v>
      </c>
      <c r="C236" t="s">
        <v>247</v>
      </c>
      <c r="D236">
        <v>6</v>
      </c>
      <c r="F236"/>
    </row>
    <row r="237" spans="1:6" x14ac:dyDescent="0.2">
      <c r="A237" t="s">
        <v>600</v>
      </c>
      <c r="B237" t="s">
        <v>601</v>
      </c>
      <c r="C237" t="s">
        <v>91</v>
      </c>
      <c r="D237">
        <v>6</v>
      </c>
      <c r="F237"/>
    </row>
    <row r="238" spans="1:6" x14ac:dyDescent="0.2">
      <c r="A238" t="s">
        <v>602</v>
      </c>
      <c r="B238" t="s">
        <v>603</v>
      </c>
      <c r="C238" t="s">
        <v>604</v>
      </c>
      <c r="D238">
        <v>6</v>
      </c>
      <c r="F238">
        <v>3</v>
      </c>
    </row>
    <row r="239" spans="1:6" x14ac:dyDescent="0.2">
      <c r="A239" t="s">
        <v>605</v>
      </c>
      <c r="B239" t="s">
        <v>606</v>
      </c>
      <c r="C239" t="s">
        <v>129</v>
      </c>
      <c r="D239">
        <v>6</v>
      </c>
      <c r="F239"/>
    </row>
    <row r="240" spans="1:6" x14ac:dyDescent="0.2">
      <c r="A240" t="s">
        <v>294</v>
      </c>
      <c r="B240" t="s">
        <v>607</v>
      </c>
      <c r="C240" t="s">
        <v>166</v>
      </c>
      <c r="D240">
        <v>6</v>
      </c>
      <c r="F240"/>
    </row>
    <row r="241" spans="1:6" x14ac:dyDescent="0.2">
      <c r="A241" t="s">
        <v>608</v>
      </c>
      <c r="B241" t="s">
        <v>609</v>
      </c>
      <c r="C241" t="s">
        <v>149</v>
      </c>
      <c r="D241">
        <v>6</v>
      </c>
      <c r="F241"/>
    </row>
    <row r="242" spans="1:6" x14ac:dyDescent="0.2">
      <c r="A242" t="s">
        <v>610</v>
      </c>
      <c r="B242" t="s">
        <v>611</v>
      </c>
      <c r="C242" t="s">
        <v>612</v>
      </c>
      <c r="D242">
        <v>6</v>
      </c>
      <c r="F242"/>
    </row>
    <row r="243" spans="1:6" x14ac:dyDescent="0.2">
      <c r="A243" t="s">
        <v>613</v>
      </c>
      <c r="B243" t="s">
        <v>614</v>
      </c>
      <c r="C243" t="s">
        <v>615</v>
      </c>
      <c r="D243">
        <v>6</v>
      </c>
      <c r="F243"/>
    </row>
    <row r="244" spans="1:6" x14ac:dyDescent="0.2">
      <c r="A244" t="s">
        <v>616</v>
      </c>
      <c r="B244" t="s">
        <v>617</v>
      </c>
      <c r="C244" t="s">
        <v>455</v>
      </c>
      <c r="D244">
        <v>6</v>
      </c>
      <c r="F244"/>
    </row>
    <row r="245" spans="1:6" x14ac:dyDescent="0.2">
      <c r="A245" t="s">
        <v>618</v>
      </c>
      <c r="B245" t="s">
        <v>619</v>
      </c>
      <c r="C245" t="s">
        <v>146</v>
      </c>
      <c r="D245">
        <v>6</v>
      </c>
      <c r="F245"/>
    </row>
    <row r="246" spans="1:6" x14ac:dyDescent="0.2">
      <c r="A246" t="s">
        <v>620</v>
      </c>
      <c r="B246" t="s">
        <v>621</v>
      </c>
      <c r="C246" t="s">
        <v>112</v>
      </c>
      <c r="D246">
        <v>6</v>
      </c>
      <c r="F246"/>
    </row>
    <row r="247" spans="1:6" x14ac:dyDescent="0.2">
      <c r="A247" t="s">
        <v>622</v>
      </c>
      <c r="B247" t="s">
        <v>623</v>
      </c>
      <c r="C247" t="s">
        <v>53</v>
      </c>
      <c r="D247">
        <v>6</v>
      </c>
      <c r="F247"/>
    </row>
    <row r="248" spans="1:6" x14ac:dyDescent="0.2">
      <c r="A248" t="s">
        <v>624</v>
      </c>
      <c r="B248" t="s">
        <v>625</v>
      </c>
      <c r="C248" t="s">
        <v>156</v>
      </c>
      <c r="D248">
        <v>6</v>
      </c>
      <c r="E248">
        <v>3</v>
      </c>
      <c r="F248"/>
    </row>
    <row r="249" spans="1:6" x14ac:dyDescent="0.2">
      <c r="A249" t="s">
        <v>626</v>
      </c>
      <c r="B249" t="s">
        <v>627</v>
      </c>
      <c r="C249" t="s">
        <v>156</v>
      </c>
      <c r="D249">
        <v>6</v>
      </c>
      <c r="E249">
        <v>8</v>
      </c>
      <c r="F249">
        <v>17</v>
      </c>
    </row>
    <row r="250" spans="1:6" x14ac:dyDescent="0.2">
      <c r="A250" t="s">
        <v>628</v>
      </c>
      <c r="B250" t="s">
        <v>629</v>
      </c>
      <c r="C250" t="s">
        <v>332</v>
      </c>
      <c r="D250">
        <v>6</v>
      </c>
      <c r="E250">
        <v>6</v>
      </c>
      <c r="F250"/>
    </row>
    <row r="251" spans="1:6" x14ac:dyDescent="0.2">
      <c r="A251" t="s">
        <v>630</v>
      </c>
      <c r="B251" t="s">
        <v>631</v>
      </c>
      <c r="C251" t="s">
        <v>332</v>
      </c>
      <c r="D251">
        <v>6</v>
      </c>
      <c r="E251">
        <v>4</v>
      </c>
      <c r="F251"/>
    </row>
    <row r="252" spans="1:6" x14ac:dyDescent="0.2">
      <c r="A252" t="s">
        <v>632</v>
      </c>
      <c r="B252" t="s">
        <v>633</v>
      </c>
      <c r="C252" t="s">
        <v>332</v>
      </c>
      <c r="D252">
        <v>6</v>
      </c>
      <c r="E252">
        <v>8</v>
      </c>
      <c r="F252"/>
    </row>
    <row r="253" spans="1:6" x14ac:dyDescent="0.2">
      <c r="A253" t="s">
        <v>634</v>
      </c>
      <c r="B253" t="s">
        <v>635</v>
      </c>
      <c r="C253" t="s">
        <v>263</v>
      </c>
      <c r="D253">
        <v>5</v>
      </c>
      <c r="E253">
        <v>10</v>
      </c>
      <c r="F253"/>
    </row>
    <row r="254" spans="1:6" x14ac:dyDescent="0.2">
      <c r="A254" t="s">
        <v>636</v>
      </c>
      <c r="B254" t="s">
        <v>637</v>
      </c>
      <c r="C254" t="s">
        <v>69</v>
      </c>
      <c r="D254">
        <v>5</v>
      </c>
      <c r="E254">
        <v>10</v>
      </c>
      <c r="F254"/>
    </row>
    <row r="255" spans="1:6" x14ac:dyDescent="0.2">
      <c r="A255" t="s">
        <v>638</v>
      </c>
      <c r="B255" t="s">
        <v>639</v>
      </c>
      <c r="C255" t="s">
        <v>323</v>
      </c>
      <c r="D255">
        <v>5</v>
      </c>
      <c r="E255">
        <v>5</v>
      </c>
      <c r="F255"/>
    </row>
    <row r="256" spans="1:6" x14ac:dyDescent="0.2">
      <c r="A256" t="s">
        <v>640</v>
      </c>
      <c r="B256" t="s">
        <v>641</v>
      </c>
      <c r="C256" t="s">
        <v>289</v>
      </c>
      <c r="D256">
        <v>5</v>
      </c>
      <c r="E256">
        <v>3</v>
      </c>
      <c r="F256"/>
    </row>
    <row r="257" spans="1:6" x14ac:dyDescent="0.2">
      <c r="A257" t="s">
        <v>642</v>
      </c>
      <c r="B257" t="s">
        <v>643</v>
      </c>
      <c r="C257" t="s">
        <v>311</v>
      </c>
      <c r="D257">
        <v>5</v>
      </c>
      <c r="E257">
        <v>3</v>
      </c>
      <c r="F257"/>
    </row>
    <row r="258" spans="1:6" x14ac:dyDescent="0.2">
      <c r="A258" t="s">
        <v>644</v>
      </c>
      <c r="B258" t="s">
        <v>645</v>
      </c>
      <c r="C258" t="s">
        <v>306</v>
      </c>
      <c r="D258">
        <v>5</v>
      </c>
      <c r="E258">
        <v>3</v>
      </c>
      <c r="F258"/>
    </row>
    <row r="259" spans="1:6" x14ac:dyDescent="0.2">
      <c r="A259" t="s">
        <v>646</v>
      </c>
      <c r="B259" t="s">
        <v>647</v>
      </c>
      <c r="C259" t="s">
        <v>263</v>
      </c>
      <c r="D259">
        <v>5</v>
      </c>
      <c r="F259"/>
    </row>
    <row r="260" spans="1:6" x14ac:dyDescent="0.2">
      <c r="A260" t="s">
        <v>648</v>
      </c>
      <c r="B260" t="s">
        <v>649</v>
      </c>
      <c r="C260" t="s">
        <v>195</v>
      </c>
      <c r="D260">
        <v>5</v>
      </c>
      <c r="F260"/>
    </row>
    <row r="261" spans="1:6" x14ac:dyDescent="0.2">
      <c r="A261" t="s">
        <v>650</v>
      </c>
      <c r="B261" t="s">
        <v>651</v>
      </c>
      <c r="C261" t="s">
        <v>404</v>
      </c>
      <c r="D261">
        <v>5</v>
      </c>
      <c r="F261"/>
    </row>
    <row r="262" spans="1:6" x14ac:dyDescent="0.2">
      <c r="A262" t="s">
        <v>652</v>
      </c>
      <c r="B262" t="s">
        <v>653</v>
      </c>
      <c r="C262" t="s">
        <v>182</v>
      </c>
      <c r="D262">
        <v>5</v>
      </c>
      <c r="F262">
        <v>2</v>
      </c>
    </row>
    <row r="263" spans="1:6" x14ac:dyDescent="0.2">
      <c r="A263" t="s">
        <v>654</v>
      </c>
      <c r="B263" t="s">
        <v>655</v>
      </c>
      <c r="C263" t="s">
        <v>69</v>
      </c>
      <c r="D263">
        <v>5</v>
      </c>
      <c r="F263"/>
    </row>
    <row r="264" spans="1:6" x14ac:dyDescent="0.2">
      <c r="A264" t="s">
        <v>656</v>
      </c>
      <c r="B264" t="s">
        <v>657</v>
      </c>
      <c r="C264" t="s">
        <v>440</v>
      </c>
      <c r="D264">
        <v>5</v>
      </c>
      <c r="F264"/>
    </row>
    <row r="265" spans="1:6" x14ac:dyDescent="0.2">
      <c r="A265" t="s">
        <v>658</v>
      </c>
      <c r="B265" t="s">
        <v>659</v>
      </c>
      <c r="C265" t="s">
        <v>132</v>
      </c>
      <c r="D265">
        <v>5</v>
      </c>
      <c r="F265"/>
    </row>
    <row r="266" spans="1:6" x14ac:dyDescent="0.2">
      <c r="A266" t="s">
        <v>660</v>
      </c>
      <c r="B266" t="s">
        <v>661</v>
      </c>
      <c r="C266" t="s">
        <v>407</v>
      </c>
      <c r="D266">
        <v>5</v>
      </c>
      <c r="F266"/>
    </row>
    <row r="267" spans="1:6" x14ac:dyDescent="0.2">
      <c r="A267" t="s">
        <v>662</v>
      </c>
      <c r="B267" t="s">
        <v>663</v>
      </c>
      <c r="C267" t="s">
        <v>94</v>
      </c>
      <c r="D267">
        <v>5</v>
      </c>
      <c r="F267"/>
    </row>
    <row r="268" spans="1:6" x14ac:dyDescent="0.2">
      <c r="A268" t="s">
        <v>664</v>
      </c>
      <c r="B268" t="s">
        <v>665</v>
      </c>
      <c r="C268" t="s">
        <v>361</v>
      </c>
      <c r="D268">
        <v>5</v>
      </c>
      <c r="F268"/>
    </row>
    <row r="269" spans="1:6" x14ac:dyDescent="0.2">
      <c r="A269" t="s">
        <v>666</v>
      </c>
      <c r="B269" t="s">
        <v>667</v>
      </c>
      <c r="C269" t="s">
        <v>668</v>
      </c>
      <c r="D269">
        <v>5</v>
      </c>
      <c r="F269"/>
    </row>
    <row r="270" spans="1:6" x14ac:dyDescent="0.2">
      <c r="A270" t="s">
        <v>669</v>
      </c>
      <c r="B270" t="s">
        <v>670</v>
      </c>
      <c r="C270" t="s">
        <v>149</v>
      </c>
      <c r="D270">
        <v>5</v>
      </c>
      <c r="F270"/>
    </row>
    <row r="271" spans="1:6" x14ac:dyDescent="0.2">
      <c r="A271" t="s">
        <v>671</v>
      </c>
      <c r="B271" t="s">
        <v>672</v>
      </c>
      <c r="C271" t="s">
        <v>306</v>
      </c>
      <c r="D271">
        <v>5</v>
      </c>
      <c r="F271"/>
    </row>
    <row r="272" spans="1:6" x14ac:dyDescent="0.2">
      <c r="A272" t="s">
        <v>673</v>
      </c>
      <c r="B272" t="s">
        <v>674</v>
      </c>
      <c r="C272" t="s">
        <v>538</v>
      </c>
      <c r="D272">
        <v>5</v>
      </c>
      <c r="F272"/>
    </row>
    <row r="273" spans="1:6" x14ac:dyDescent="0.2">
      <c r="A273" t="s">
        <v>675</v>
      </c>
      <c r="B273" t="s">
        <v>676</v>
      </c>
      <c r="C273" t="s">
        <v>169</v>
      </c>
      <c r="D273">
        <v>5</v>
      </c>
      <c r="F273"/>
    </row>
    <row r="274" spans="1:6" x14ac:dyDescent="0.2">
      <c r="A274" t="s">
        <v>677</v>
      </c>
      <c r="B274" t="s">
        <v>678</v>
      </c>
      <c r="C274" t="s">
        <v>615</v>
      </c>
      <c r="D274">
        <v>5</v>
      </c>
      <c r="F274"/>
    </row>
    <row r="275" spans="1:6" x14ac:dyDescent="0.2">
      <c r="A275" t="s">
        <v>679</v>
      </c>
      <c r="B275" t="s">
        <v>680</v>
      </c>
      <c r="C275" t="s">
        <v>195</v>
      </c>
      <c r="D275">
        <v>5</v>
      </c>
      <c r="F275"/>
    </row>
    <row r="276" spans="1:6" x14ac:dyDescent="0.2">
      <c r="A276" t="s">
        <v>681</v>
      </c>
      <c r="B276" t="s">
        <v>682</v>
      </c>
      <c r="C276" t="s">
        <v>386</v>
      </c>
      <c r="D276">
        <v>5</v>
      </c>
      <c r="F276"/>
    </row>
    <row r="277" spans="1:6" x14ac:dyDescent="0.2">
      <c r="A277" t="s">
        <v>683</v>
      </c>
      <c r="B277" t="s">
        <v>684</v>
      </c>
      <c r="C277" t="s">
        <v>106</v>
      </c>
      <c r="D277">
        <v>5</v>
      </c>
      <c r="F277"/>
    </row>
    <row r="278" spans="1:6" x14ac:dyDescent="0.2">
      <c r="A278" t="s">
        <v>685</v>
      </c>
      <c r="B278" t="s">
        <v>686</v>
      </c>
      <c r="C278" t="s">
        <v>132</v>
      </c>
      <c r="D278">
        <v>5</v>
      </c>
      <c r="F278"/>
    </row>
    <row r="279" spans="1:6" x14ac:dyDescent="0.2">
      <c r="A279" t="s">
        <v>687</v>
      </c>
      <c r="B279" t="s">
        <v>688</v>
      </c>
      <c r="C279" t="s">
        <v>689</v>
      </c>
      <c r="D279">
        <v>5</v>
      </c>
      <c r="F279"/>
    </row>
    <row r="280" spans="1:6" x14ac:dyDescent="0.2">
      <c r="A280" t="s">
        <v>690</v>
      </c>
      <c r="B280" t="s">
        <v>691</v>
      </c>
      <c r="C280" t="s">
        <v>94</v>
      </c>
      <c r="D280">
        <v>5</v>
      </c>
      <c r="F280"/>
    </row>
    <row r="281" spans="1:6" x14ac:dyDescent="0.2">
      <c r="A281" t="s">
        <v>692</v>
      </c>
      <c r="B281" t="s">
        <v>693</v>
      </c>
      <c r="C281" t="s">
        <v>455</v>
      </c>
      <c r="D281">
        <v>5</v>
      </c>
      <c r="F281"/>
    </row>
    <row r="282" spans="1:6" x14ac:dyDescent="0.2">
      <c r="A282" t="s">
        <v>694</v>
      </c>
      <c r="B282" t="s">
        <v>695</v>
      </c>
      <c r="C282" t="s">
        <v>404</v>
      </c>
      <c r="D282">
        <v>5</v>
      </c>
      <c r="F282"/>
    </row>
    <row r="283" spans="1:6" x14ac:dyDescent="0.2">
      <c r="A283" t="s">
        <v>696</v>
      </c>
      <c r="B283" t="s">
        <v>697</v>
      </c>
      <c r="C283" t="s">
        <v>316</v>
      </c>
      <c r="D283">
        <v>5</v>
      </c>
      <c r="E283">
        <v>5</v>
      </c>
      <c r="F283"/>
    </row>
    <row r="284" spans="1:6" x14ac:dyDescent="0.2">
      <c r="A284" t="s">
        <v>698</v>
      </c>
      <c r="B284" t="s">
        <v>699</v>
      </c>
      <c r="C284" t="s">
        <v>45</v>
      </c>
      <c r="D284">
        <v>5</v>
      </c>
      <c r="F284"/>
    </row>
    <row r="285" spans="1:6" x14ac:dyDescent="0.2">
      <c r="A285" t="s">
        <v>700</v>
      </c>
      <c r="B285" t="s">
        <v>701</v>
      </c>
      <c r="C285" t="s">
        <v>179</v>
      </c>
      <c r="D285">
        <v>5</v>
      </c>
      <c r="F285"/>
    </row>
    <row r="286" spans="1:6" x14ac:dyDescent="0.2">
      <c r="A286" t="s">
        <v>702</v>
      </c>
      <c r="B286" t="s">
        <v>703</v>
      </c>
      <c r="C286" t="s">
        <v>91</v>
      </c>
      <c r="D286">
        <v>5</v>
      </c>
      <c r="F286"/>
    </row>
    <row r="287" spans="1:6" x14ac:dyDescent="0.2">
      <c r="A287" t="s">
        <v>704</v>
      </c>
      <c r="B287" t="s">
        <v>705</v>
      </c>
      <c r="C287" t="s">
        <v>455</v>
      </c>
      <c r="D287">
        <v>5</v>
      </c>
      <c r="E287">
        <v>4</v>
      </c>
      <c r="F287"/>
    </row>
    <row r="288" spans="1:6" x14ac:dyDescent="0.2">
      <c r="A288" t="s">
        <v>706</v>
      </c>
      <c r="B288" t="s">
        <v>707</v>
      </c>
      <c r="C288" t="s">
        <v>708</v>
      </c>
      <c r="D288">
        <v>5</v>
      </c>
      <c r="F288"/>
    </row>
    <row r="289" spans="1:6" x14ac:dyDescent="0.2">
      <c r="A289" t="s">
        <v>709</v>
      </c>
      <c r="B289" t="s">
        <v>710</v>
      </c>
      <c r="C289" t="s">
        <v>206</v>
      </c>
      <c r="D289">
        <v>5</v>
      </c>
      <c r="F289"/>
    </row>
    <row r="290" spans="1:6" x14ac:dyDescent="0.2">
      <c r="A290" t="s">
        <v>711</v>
      </c>
      <c r="B290" t="s">
        <v>712</v>
      </c>
      <c r="C290" t="s">
        <v>123</v>
      </c>
      <c r="D290">
        <v>5</v>
      </c>
      <c r="F290"/>
    </row>
    <row r="291" spans="1:6" x14ac:dyDescent="0.2">
      <c r="A291" t="s">
        <v>713</v>
      </c>
      <c r="B291" t="s">
        <v>714</v>
      </c>
      <c r="C291" t="s">
        <v>255</v>
      </c>
      <c r="D291">
        <v>5</v>
      </c>
      <c r="F291"/>
    </row>
    <row r="292" spans="1:6" x14ac:dyDescent="0.2">
      <c r="A292" t="s">
        <v>715</v>
      </c>
      <c r="B292" t="s">
        <v>716</v>
      </c>
      <c r="C292" t="s">
        <v>156</v>
      </c>
      <c r="D292">
        <v>5</v>
      </c>
      <c r="F292"/>
    </row>
    <row r="293" spans="1:6" x14ac:dyDescent="0.2">
      <c r="A293" t="s">
        <v>717</v>
      </c>
      <c r="B293" t="s">
        <v>718</v>
      </c>
      <c r="C293" t="s">
        <v>179</v>
      </c>
      <c r="D293">
        <v>5</v>
      </c>
      <c r="F293"/>
    </row>
    <row r="294" spans="1:6" x14ac:dyDescent="0.2">
      <c r="A294" t="s">
        <v>719</v>
      </c>
      <c r="B294" t="s">
        <v>720</v>
      </c>
      <c r="C294" t="s">
        <v>255</v>
      </c>
      <c r="D294">
        <v>5</v>
      </c>
      <c r="F294"/>
    </row>
    <row r="295" spans="1:6" x14ac:dyDescent="0.2">
      <c r="A295" t="s">
        <v>721</v>
      </c>
      <c r="B295" t="s">
        <v>722</v>
      </c>
      <c r="C295" t="s">
        <v>129</v>
      </c>
      <c r="D295">
        <v>5</v>
      </c>
      <c r="E295">
        <v>2</v>
      </c>
      <c r="F295"/>
    </row>
    <row r="296" spans="1:6" x14ac:dyDescent="0.2">
      <c r="A296" t="s">
        <v>723</v>
      </c>
      <c r="B296" t="s">
        <v>724</v>
      </c>
      <c r="C296" t="s">
        <v>242</v>
      </c>
      <c r="D296">
        <v>5</v>
      </c>
      <c r="F296"/>
    </row>
    <row r="297" spans="1:6" x14ac:dyDescent="0.2">
      <c r="A297" t="s">
        <v>725</v>
      </c>
      <c r="B297" t="s">
        <v>726</v>
      </c>
      <c r="C297" t="s">
        <v>393</v>
      </c>
      <c r="D297">
        <v>4</v>
      </c>
      <c r="E297">
        <v>3</v>
      </c>
      <c r="F297"/>
    </row>
    <row r="298" spans="1:6" x14ac:dyDescent="0.2">
      <c r="A298" t="s">
        <v>727</v>
      </c>
      <c r="B298" t="s">
        <v>728</v>
      </c>
      <c r="C298" t="s">
        <v>512</v>
      </c>
      <c r="D298">
        <v>4</v>
      </c>
      <c r="E298">
        <v>3</v>
      </c>
      <c r="F298"/>
    </row>
    <row r="299" spans="1:6" x14ac:dyDescent="0.2">
      <c r="A299" t="s">
        <v>729</v>
      </c>
      <c r="B299" t="s">
        <v>730</v>
      </c>
      <c r="C299" t="s">
        <v>189</v>
      </c>
      <c r="D299">
        <v>4</v>
      </c>
      <c r="E299">
        <v>2</v>
      </c>
      <c r="F299"/>
    </row>
    <row r="300" spans="1:6" x14ac:dyDescent="0.2">
      <c r="A300" t="s">
        <v>731</v>
      </c>
      <c r="B300" t="s">
        <v>732</v>
      </c>
      <c r="C300" t="s">
        <v>361</v>
      </c>
      <c r="D300">
        <v>4</v>
      </c>
      <c r="F300"/>
    </row>
    <row r="301" spans="1:6" x14ac:dyDescent="0.2">
      <c r="A301" t="s">
        <v>733</v>
      </c>
      <c r="B301" t="s">
        <v>734</v>
      </c>
      <c r="C301" t="s">
        <v>198</v>
      </c>
      <c r="D301">
        <v>4</v>
      </c>
      <c r="F301"/>
    </row>
  </sheetData>
  <conditionalFormatting sqref="C1">
    <cfRule type="colorScale" priority="6">
      <colorScale>
        <cfvo type="min"/>
        <cfvo type="max"/>
        <color rgb="FFFCFCFF"/>
        <color rgb="FF63BE7B"/>
      </colorScale>
    </cfRule>
  </conditionalFormatting>
  <conditionalFormatting sqref="D1">
    <cfRule type="colorScale" priority="5">
      <colorScale>
        <cfvo type="min"/>
        <cfvo type="max"/>
        <color rgb="FFFCFCFF"/>
        <color rgb="FF63BE7B"/>
      </colorScale>
    </cfRule>
  </conditionalFormatting>
  <conditionalFormatting sqref="D1:D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E1">
    <cfRule type="colorScale" priority="4">
      <colorScale>
        <cfvo type="min"/>
        <cfvo type="max"/>
        <color rgb="FFFCFCFF"/>
        <color rgb="FF63BE7B"/>
      </colorScale>
    </cfRule>
  </conditionalFormatting>
  <conditionalFormatting sqref="E1:E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F1:F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I3:I17">
    <cfRule type="colorScale" priority="8">
      <colorScale>
        <cfvo type="min"/>
        <cfvo type="max"/>
        <color rgb="FFFCFCFF"/>
        <color rgb="FF63BE7B"/>
      </colorScale>
    </cfRule>
  </conditionalFormatting>
  <conditionalFormatting sqref="J3:J17">
    <cfRule type="colorScale" priority="9">
      <colorScale>
        <cfvo type="min"/>
        <cfvo type="max"/>
        <color rgb="FFFCFCFF"/>
        <color rgb="FF63BE7B"/>
      </colorScale>
    </cfRule>
  </conditionalFormatting>
  <conditionalFormatting sqref="K3:K17">
    <cfRule type="colorScale" priority="7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rA aggregation</vt:lpstr>
      <vt:lpstr>MS MS IP DjlA_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aria</dc:creator>
  <cp:lastModifiedBy>Patrick Viollier</cp:lastModifiedBy>
  <dcterms:created xsi:type="dcterms:W3CDTF">2015-06-05T18:19:34Z</dcterms:created>
  <dcterms:modified xsi:type="dcterms:W3CDTF">2023-10-18T09:02:43Z</dcterms:modified>
</cp:coreProperties>
</file>